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final formatted files\"/>
    </mc:Choice>
  </mc:AlternateContent>
  <bookViews>
    <workbookView xWindow="-120" yWindow="-120" windowWidth="29040" windowHeight="1584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5" i="1" l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006" uniqueCount="602">
  <si>
    <t>Kingdom</t>
  </si>
  <si>
    <t>Phylum</t>
  </si>
  <si>
    <t>Class</t>
  </si>
  <si>
    <t>Order</t>
  </si>
  <si>
    <t>Family</t>
  </si>
  <si>
    <t>Genus</t>
  </si>
  <si>
    <t>Species</t>
  </si>
  <si>
    <t>Average</t>
  </si>
  <si>
    <t>P_001_1</t>
  </si>
  <si>
    <t>P_004_1</t>
  </si>
  <si>
    <t>P_035_1</t>
  </si>
  <si>
    <t>P_037_1</t>
  </si>
  <si>
    <t>P_062_1</t>
  </si>
  <si>
    <t>P_064_1</t>
  </si>
  <si>
    <t>P_081_1</t>
  </si>
  <si>
    <t>P_082_1</t>
  </si>
  <si>
    <t>P_085_1</t>
  </si>
  <si>
    <t>P_086_1</t>
  </si>
  <si>
    <t>P_090_1</t>
  </si>
  <si>
    <t>P_097_1</t>
  </si>
  <si>
    <t>P_098_1</t>
  </si>
  <si>
    <t>P_099_1</t>
  </si>
  <si>
    <t>P_100_1</t>
  </si>
  <si>
    <t>P_101_1</t>
  </si>
  <si>
    <t>P_103_1</t>
  </si>
  <si>
    <t>P_105_1</t>
  </si>
  <si>
    <t>P_107_1</t>
  </si>
  <si>
    <t>Bacteria</t>
  </si>
  <si>
    <t>Proteobacteria</t>
  </si>
  <si>
    <t>Betaproteobacteria</t>
  </si>
  <si>
    <t>Burkholderiales</t>
  </si>
  <si>
    <t>Burkholderiaceae</t>
  </si>
  <si>
    <t>Ralstonia</t>
  </si>
  <si>
    <t>Ralstonia solanacearum</t>
  </si>
  <si>
    <t>Alcaligenaceae</t>
  </si>
  <si>
    <t>Achromobacter</t>
  </si>
  <si>
    <t>Achromobacter sp. MFA1 R4</t>
  </si>
  <si>
    <t>Firmicutes</t>
  </si>
  <si>
    <t>Bacilli</t>
  </si>
  <si>
    <t>Bacillales</t>
  </si>
  <si>
    <t>Staphylococcaceae</t>
  </si>
  <si>
    <t>Staphylococcus</t>
  </si>
  <si>
    <t>Staphylococcus haemolyticus</t>
  </si>
  <si>
    <t>Gammaproteobacteria</t>
  </si>
  <si>
    <t>Oceanospirillales</t>
  </si>
  <si>
    <t>Halomonadaceae</t>
  </si>
  <si>
    <t>Halomonas</t>
  </si>
  <si>
    <t>Halomonas sp. JS92-SW72</t>
  </si>
  <si>
    <t>Clostridia</t>
  </si>
  <si>
    <t>Clostridiales</t>
  </si>
  <si>
    <t>Clostridiaceae</t>
  </si>
  <si>
    <t>Clostridium</t>
  </si>
  <si>
    <t>Clostridium botulinum</t>
  </si>
  <si>
    <t>Actinobacteria</t>
  </si>
  <si>
    <t>Propionibacteriales</t>
  </si>
  <si>
    <t>Propionibacteriaceae</t>
  </si>
  <si>
    <t>Cutibacterium</t>
  </si>
  <si>
    <t>Cutibacterium acnes</t>
  </si>
  <si>
    <t>Micrococcales</t>
  </si>
  <si>
    <t>Micrococcaceae</t>
  </si>
  <si>
    <t>Micrococcus</t>
  </si>
  <si>
    <t>Micrococcus luteus</t>
  </si>
  <si>
    <t>Pseudomonadales</t>
  </si>
  <si>
    <t>Moraxellaceae</t>
  </si>
  <si>
    <t>Moraxella</t>
  </si>
  <si>
    <t>Moraxella osloensis</t>
  </si>
  <si>
    <t>Kocuria</t>
  </si>
  <si>
    <t>Kocuria palustris</t>
  </si>
  <si>
    <t>Pseudomonadaceae</t>
  </si>
  <si>
    <t>Pseudomonas</t>
  </si>
  <si>
    <t>Pseudomonas stutzeri</t>
  </si>
  <si>
    <t>Staphylococcus xylosus</t>
  </si>
  <si>
    <t>Corynebacteriales</t>
  </si>
  <si>
    <t>Nocardiaceae</t>
  </si>
  <si>
    <t>Rhodococcus</t>
  </si>
  <si>
    <t>Rhodococcus sp. PBTS 1</t>
  </si>
  <si>
    <t>Achromobacter spanius</t>
  </si>
  <si>
    <t>Acinetobacter</t>
  </si>
  <si>
    <t>Acinetobacter lwoffii</t>
  </si>
  <si>
    <t>Staphylococcus cohnii</t>
  </si>
  <si>
    <t>Bacillaceae</t>
  </si>
  <si>
    <t>Bacillus</t>
  </si>
  <si>
    <t>Bacillus cereus</t>
  </si>
  <si>
    <t>Alphaproteobacteria</t>
  </si>
  <si>
    <t>Caulobacterales</t>
  </si>
  <si>
    <t>Caulobacteraceae</t>
  </si>
  <si>
    <t>Brevundimonas</t>
  </si>
  <si>
    <t>Brevundimonas diminuta</t>
  </si>
  <si>
    <t>Acinetobacter johnsonii</t>
  </si>
  <si>
    <t>Intrasporangiaceae</t>
  </si>
  <si>
    <t>Janibacter</t>
  </si>
  <si>
    <t>Janibacter indicus</t>
  </si>
  <si>
    <t>Alcanivoracaceae</t>
  </si>
  <si>
    <t>Alcanivorax</t>
  </si>
  <si>
    <t>Alcanivorax sp. N3-2A</t>
  </si>
  <si>
    <t>Enterobacterales</t>
  </si>
  <si>
    <t>Enterobacteriaceae</t>
  </si>
  <si>
    <t>Escherichia</t>
  </si>
  <si>
    <t>Escherichia coli</t>
  </si>
  <si>
    <t>Cutibacterium granulosum</t>
  </si>
  <si>
    <t>Rothia</t>
  </si>
  <si>
    <t>Rothia mucilaginosa</t>
  </si>
  <si>
    <t>Acinetobacter sp. SWBY1</t>
  </si>
  <si>
    <t>Corynebacteriaceae</t>
  </si>
  <si>
    <t>Corynebacterium</t>
  </si>
  <si>
    <t>Corynebacterium ureicelerivorans</t>
  </si>
  <si>
    <t>Bacteroidetes</t>
  </si>
  <si>
    <t>Cytophagia</t>
  </si>
  <si>
    <t>Cytophagales</t>
  </si>
  <si>
    <t>Cytophagaceae</t>
  </si>
  <si>
    <t>Spirosoma</t>
  </si>
  <si>
    <t>Spirosoma pollinicola</t>
  </si>
  <si>
    <t>Ralstonia pickettii</t>
  </si>
  <si>
    <t>Staphylococcus epidermidis</t>
  </si>
  <si>
    <t>Acinetobacter junii</t>
  </si>
  <si>
    <t>Rhizobiales</t>
  </si>
  <si>
    <t>Rhizobiaceae</t>
  </si>
  <si>
    <t>Shinella</t>
  </si>
  <si>
    <t>Shinella sp. HZN7</t>
  </si>
  <si>
    <t>unclassified&amp;nbsp;Corynebacteriales</t>
  </si>
  <si>
    <t>Lawsonella</t>
  </si>
  <si>
    <t>Lawsonella clevelandensis</t>
  </si>
  <si>
    <t>Orrella</t>
  </si>
  <si>
    <t>Orrella dioscoreae</t>
  </si>
  <si>
    <t>Serinicoccus</t>
  </si>
  <si>
    <t>Serinicoccus sp. JLT9</t>
  </si>
  <si>
    <t>Ornithinimicrobium</t>
  </si>
  <si>
    <t>Ornithinimicrobium sp. AMA3305</t>
  </si>
  <si>
    <t>Staphylococcus hominis</t>
  </si>
  <si>
    <t>Corynebacterium flavescens</t>
  </si>
  <si>
    <t>Acinetobacter schindleri</t>
  </si>
  <si>
    <t>Rhodobacterales</t>
  </si>
  <si>
    <t>Rhodobacteraceae</t>
  </si>
  <si>
    <t>Paracoccus</t>
  </si>
  <si>
    <t>Paracoccus contaminans</t>
  </si>
  <si>
    <t>Pseudomonas aeruginosa</t>
  </si>
  <si>
    <t>Paracoccus sp. CBA4604</t>
  </si>
  <si>
    <t>Pseudomonas putida</t>
  </si>
  <si>
    <t>Kocuria flava</t>
  </si>
  <si>
    <t>Bacillales&amp;nbsp;incertae&amp;nbsp;sedis</t>
  </si>
  <si>
    <t>Exiguobacterium</t>
  </si>
  <si>
    <t>Exiguobacterium sp. AT1b</t>
  </si>
  <si>
    <t>Corynebacterium camporealensis</t>
  </si>
  <si>
    <t>Brevundimonas naejangsanensis</t>
  </si>
  <si>
    <t>Pseudomonas sp. CC6-YY-74</t>
  </si>
  <si>
    <t>Corynebacterium jeikeium</t>
  </si>
  <si>
    <t>Brevundimonas sp. DS20</t>
  </si>
  <si>
    <t>Staphylococcus capitis</t>
  </si>
  <si>
    <t>Acinetobacter indicus</t>
  </si>
  <si>
    <t>Kocuria turfanensis</t>
  </si>
  <si>
    <t>Negativicutes</t>
  </si>
  <si>
    <t>Selenomonadales</t>
  </si>
  <si>
    <t>Selenomonadaceae</t>
  </si>
  <si>
    <t>Megamonas</t>
  </si>
  <si>
    <t>Megamonas hypermegale</t>
  </si>
  <si>
    <t>Bradyrhizobiaceae</t>
  </si>
  <si>
    <t>Bradyrhizobium</t>
  </si>
  <si>
    <t>Bradyrhizobium sp. SK17</t>
  </si>
  <si>
    <t>Rhodospirillales</t>
  </si>
  <si>
    <t>Acetobacteraceae</t>
  </si>
  <si>
    <t>Roseomonas</t>
  </si>
  <si>
    <t>Roseomonas sp. FDAARGOS_362</t>
  </si>
  <si>
    <t>Acinetobacter bereziniae</t>
  </si>
  <si>
    <t>Defluviimonas</t>
  </si>
  <si>
    <t>Defluviimonas alba</t>
  </si>
  <si>
    <t>Corynebacterium riegelii</t>
  </si>
  <si>
    <t>Corynebacterium mycetoides</t>
  </si>
  <si>
    <t>Nocardioidaceae</t>
  </si>
  <si>
    <t>Nocardioides</t>
  </si>
  <si>
    <t>Nocardioides sp. CF8</t>
  </si>
  <si>
    <t>Achromobacter xylosoxidans</t>
  </si>
  <si>
    <t>Acinetobacter sp. WCHAc010034</t>
  </si>
  <si>
    <t>Pseudomonas oryzihabitans</t>
  </si>
  <si>
    <t>Rhodobacter</t>
  </si>
  <si>
    <t>Rhodobacter sphaeroides</t>
  </si>
  <si>
    <t>Corynebacterium cystitidis</t>
  </si>
  <si>
    <t>Bradyrhizobium sp. BTAi1</t>
  </si>
  <si>
    <t>Paracoccus sp. SC2-6</t>
  </si>
  <si>
    <t>Dermabacteraceae</t>
  </si>
  <si>
    <t>Brachybacterium</t>
  </si>
  <si>
    <t>Brachybacterium saurashtrense</t>
  </si>
  <si>
    <t>Paracoccus aminovorans</t>
  </si>
  <si>
    <t>Lactobacillales</t>
  </si>
  <si>
    <t>Streptococcaceae</t>
  </si>
  <si>
    <t>Streptococcus</t>
  </si>
  <si>
    <t>Streptococcus thermophilus</t>
  </si>
  <si>
    <t>Flavobacteriia</t>
  </si>
  <si>
    <t>Flavobacteriales</t>
  </si>
  <si>
    <t>Flavobacteriaceae</t>
  </si>
  <si>
    <t>unclassified&amp;nbsp;Flavobacteriaceae</t>
  </si>
  <si>
    <t>Flavobacteriaceae bacterium 3519-10</t>
  </si>
  <si>
    <t>Klebsiella</t>
  </si>
  <si>
    <t>Klebsiella pneumoniae</t>
  </si>
  <si>
    <t>Pseudomonas alcaligenes</t>
  </si>
  <si>
    <t>Corynebacterium sp. 2184</t>
  </si>
  <si>
    <t>Achromobacter denitrificans</t>
  </si>
  <si>
    <t>Phycicoccus</t>
  </si>
  <si>
    <t>Phycicoccus dokdonensis</t>
  </si>
  <si>
    <t>Methylobacteriaceae</t>
  </si>
  <si>
    <t>Methylorubrum</t>
  </si>
  <si>
    <t>Methylorubrum populi</t>
  </si>
  <si>
    <t>Erysipelotrichia</t>
  </si>
  <si>
    <t>Erysipelotrichales</t>
  </si>
  <si>
    <t>Erysipelotrichaceae</t>
  </si>
  <si>
    <t>Turicibacter</t>
  </si>
  <si>
    <t>Turicibacter sp. H121</t>
  </si>
  <si>
    <t>Corynebacterium glaucum</t>
  </si>
  <si>
    <t>Corynebacterium imitans</t>
  </si>
  <si>
    <t>Comamonadaceae</t>
  </si>
  <si>
    <t>Comamonas</t>
  </si>
  <si>
    <t>Comamonas aquatica</t>
  </si>
  <si>
    <t>Oxalobacteraceae</t>
  </si>
  <si>
    <t>Herbaspirillum</t>
  </si>
  <si>
    <t>Herbaspirillum seropedicae</t>
  </si>
  <si>
    <t>Acinetobacter sp. WCHA55</t>
  </si>
  <si>
    <t>Corynebacterium simulans</t>
  </si>
  <si>
    <t>Massilia</t>
  </si>
  <si>
    <t>Massilia timonae</t>
  </si>
  <si>
    <t>Corynebacterium striatum</t>
  </si>
  <si>
    <t>Acinetobacter sp. WCHA45</t>
  </si>
  <si>
    <t>Acinetobacter baumannii</t>
  </si>
  <si>
    <t>Tissierellia</t>
  </si>
  <si>
    <t>Tissierellales</t>
  </si>
  <si>
    <t>Peptoniphilaceae</t>
  </si>
  <si>
    <t>Anaerococcus</t>
  </si>
  <si>
    <t>Anaerococcus mediterraneensis</t>
  </si>
  <si>
    <t>Deinococcus</t>
  </si>
  <si>
    <t>Deinococci</t>
  </si>
  <si>
    <t>Deinococcales</t>
  </si>
  <si>
    <t>Deinococcaceae</t>
  </si>
  <si>
    <t>Deinococcus wulumuqiensis</t>
  </si>
  <si>
    <t>Bacillus thermoamylovorans</t>
  </si>
  <si>
    <t>Acinetobacter sp. ACNIH1</t>
  </si>
  <si>
    <t>Tessaracoccus</t>
  </si>
  <si>
    <t>Tessaracoccus flavus</t>
  </si>
  <si>
    <t>Finegoldia</t>
  </si>
  <si>
    <t>Finegoldia magna</t>
  </si>
  <si>
    <t>Nocardioides sp. JS614</t>
  </si>
  <si>
    <t>Corynebacterium minutissimum</t>
  </si>
  <si>
    <t>Xanthomonadales</t>
  </si>
  <si>
    <t>Xanthomonadaceae</t>
  </si>
  <si>
    <t>Stenotrophomonas</t>
  </si>
  <si>
    <t>Stenotrophomonas maltophilia</t>
  </si>
  <si>
    <t>Comamonas testosteroni</t>
  </si>
  <si>
    <t>Methylobacterium</t>
  </si>
  <si>
    <t>Methylobacterium sp. 17Sr1-43</t>
  </si>
  <si>
    <t>Glutamicibacter</t>
  </si>
  <si>
    <t>Glutamicibacter arilaitensis</t>
  </si>
  <si>
    <t>Salinicoccus</t>
  </si>
  <si>
    <t>Salinicoccus halodurans</t>
  </si>
  <si>
    <t>Acinetobacter sp. TTH0-4</t>
  </si>
  <si>
    <t>Thioclava</t>
  </si>
  <si>
    <t>Thioclava nitratireducens</t>
  </si>
  <si>
    <t>Actinomycetales</t>
  </si>
  <si>
    <t>Actinomycetaceae</t>
  </si>
  <si>
    <t>Actinomyces</t>
  </si>
  <si>
    <t>Actinomyces oris</t>
  </si>
  <si>
    <t>Lactobacillaceae</t>
  </si>
  <si>
    <t>Lactobacillus</t>
  </si>
  <si>
    <t>Lactobacillus delbrueckii</t>
  </si>
  <si>
    <t>Ruminococcaceae</t>
  </si>
  <si>
    <t>Faecalibacterium</t>
  </si>
  <si>
    <t>Faecalibacterium prausnitzii</t>
  </si>
  <si>
    <t>Sphingomonadales</t>
  </si>
  <si>
    <t>Sphingomonadaceae</t>
  </si>
  <si>
    <t>Sphingobium</t>
  </si>
  <si>
    <t>Sphingobium yanoikuyae</t>
  </si>
  <si>
    <t>Corynebacterium singulare</t>
  </si>
  <si>
    <t>Pimelobacter</t>
  </si>
  <si>
    <t>Pimelobacter simplex</t>
  </si>
  <si>
    <t>Achromobacter insolitus</t>
  </si>
  <si>
    <t>Delftia</t>
  </si>
  <si>
    <t>Delftia tsuruhatensis</t>
  </si>
  <si>
    <t>Pseudomonas sp. ATCC 13867</t>
  </si>
  <si>
    <t>Micropruina</t>
  </si>
  <si>
    <t>Micropruina glycogenica</t>
  </si>
  <si>
    <t>Erwiniaceae</t>
  </si>
  <si>
    <t>Pantoea</t>
  </si>
  <si>
    <t>Pantoea sp. PSNIH1</t>
  </si>
  <si>
    <t>Auritidibacter</t>
  </si>
  <si>
    <t>Auritidibacter sp. NML130574</t>
  </si>
  <si>
    <t>Deinococcus ficus</t>
  </si>
  <si>
    <t>unclassified&amp;nbsp;Moraxellaceae</t>
  </si>
  <si>
    <t>Moraxellaceae bacterium HYN0046</t>
  </si>
  <si>
    <t>Massilia sp. WG5</t>
  </si>
  <si>
    <t>Cellvibrionales</t>
  </si>
  <si>
    <t>Cellvibrionaceae</t>
  </si>
  <si>
    <t>Cellvibrio</t>
  </si>
  <si>
    <t>Cellvibrio sp. PSBB023</t>
  </si>
  <si>
    <t>Acinetobacter wuhouensis</t>
  </si>
  <si>
    <t>Acinetobacter haemolyticus</t>
  </si>
  <si>
    <t>Pseudomonas monteilii</t>
  </si>
  <si>
    <t>Staphylococcus aureus</t>
  </si>
  <si>
    <t>Luteimonas</t>
  </si>
  <si>
    <t>Luteimonas sp. 100111</t>
  </si>
  <si>
    <t>Aerococcaceae</t>
  </si>
  <si>
    <t>unclassified&amp;nbsp;Aerococcaceae</t>
  </si>
  <si>
    <t>Aerococcaceae bacterium ZY16052</t>
  </si>
  <si>
    <t>Brachybacterium ginsengisoli</t>
  </si>
  <si>
    <t>Bacteroidia</t>
  </si>
  <si>
    <t>Bacteroidales</t>
  </si>
  <si>
    <t>Prevotellaceae</t>
  </si>
  <si>
    <t>Prevotella</t>
  </si>
  <si>
    <t>Prevotella intermedia</t>
  </si>
  <si>
    <t>Enterobacter</t>
  </si>
  <si>
    <t>Enterobacter cloacae</t>
  </si>
  <si>
    <t>Sphingomonas</t>
  </si>
  <si>
    <t>Sphingomonas sp. FARSPH</t>
  </si>
  <si>
    <t>Pseudoxanthomonas</t>
  </si>
  <si>
    <t>Pseudoxanthomonas suwonensis</t>
  </si>
  <si>
    <t>Acinetobacter sp. NCu2D-2</t>
  </si>
  <si>
    <t>Acinetobacter sp. TGL-Y2</t>
  </si>
  <si>
    <t>Gemmobacter</t>
  </si>
  <si>
    <t>Gemmobacter sp. HYN0069</t>
  </si>
  <si>
    <t>Jeotgalicoccus</t>
  </si>
  <si>
    <t>Jeotgalicoccus saudimassiliensis</t>
  </si>
  <si>
    <t>Sphingomonas sp. LK11</t>
  </si>
  <si>
    <t>Halomonas hydrothermalis</t>
  </si>
  <si>
    <t>Pasteurellales</t>
  </si>
  <si>
    <t>Pasteurellaceae</t>
  </si>
  <si>
    <t>Haemophilus</t>
  </si>
  <si>
    <t>Haemophilus parainfluenzae</t>
  </si>
  <si>
    <t>Chryseobacterium</t>
  </si>
  <si>
    <t>Chryseobacterium indologenes</t>
  </si>
  <si>
    <t>Paracoccus zhejiangensis</t>
  </si>
  <si>
    <t>Psychrobacter</t>
  </si>
  <si>
    <t>Psychrobacter alimentarius</t>
  </si>
  <si>
    <t>unclassified&amp;nbsp;Tissierellia</t>
  </si>
  <si>
    <t>Ezakiella</t>
  </si>
  <si>
    <t>Ezakiella massiliensis</t>
  </si>
  <si>
    <t>Gemella</t>
  </si>
  <si>
    <t>Gemella morbillorum</t>
  </si>
  <si>
    <t>Staphylococcus auricularis</t>
  </si>
  <si>
    <t>Corynebacterium sp. 2183</t>
  </si>
  <si>
    <t>Chryseobacterium taklimakanense</t>
  </si>
  <si>
    <t>Methylobacterium aquaticum</t>
  </si>
  <si>
    <t>Tessaracoccus sp. Marseille-P5995</t>
  </si>
  <si>
    <t>Celeribacter</t>
  </si>
  <si>
    <t>Celeribacter indicus</t>
  </si>
  <si>
    <t>Dermatophilaceae</t>
  </si>
  <si>
    <t>Dermatophilus</t>
  </si>
  <si>
    <t>Dermatophilus congolensis</t>
  </si>
  <si>
    <t>Dermacoccaceae</t>
  </si>
  <si>
    <t>Luteipulveratus</t>
  </si>
  <si>
    <t>Luteipulveratus mongoliensis</t>
  </si>
  <si>
    <t>Dietziaceae</t>
  </si>
  <si>
    <t>Dietzia</t>
  </si>
  <si>
    <t>Dietzia psychralcaliphila</t>
  </si>
  <si>
    <t>Bosea</t>
  </si>
  <si>
    <t>Bosea sp. AS-1</t>
  </si>
  <si>
    <t>Brachybacterium sp. P6-10-X1</t>
  </si>
  <si>
    <t>Friedmanniella</t>
  </si>
  <si>
    <t>Friedmanniella sagamiharensis</t>
  </si>
  <si>
    <t>Auraticoccus</t>
  </si>
  <si>
    <t>Auraticoccus monumenti</t>
  </si>
  <si>
    <t>Bordetella</t>
  </si>
  <si>
    <t>Bordetella holmesii</t>
  </si>
  <si>
    <t>Corynebacterium sp. NML98-0116</t>
  </si>
  <si>
    <t>Pseudomonas furukawaii</t>
  </si>
  <si>
    <t>Luteimonas sp. 83-4</t>
  </si>
  <si>
    <t>unclassified&amp;nbsp;Betaproteobacteria</t>
  </si>
  <si>
    <t>Candidatus&amp;nbsp;Profftella</t>
  </si>
  <si>
    <t>Candidatus</t>
  </si>
  <si>
    <t>Candidatus Profftella armatura</t>
  </si>
  <si>
    <t>Pseudomonas sp. S-6-2</t>
  </si>
  <si>
    <t>Pseudomonas mendocina</t>
  </si>
  <si>
    <t>Rhodobacter sp. LPB0142</t>
  </si>
  <si>
    <t>unclassified&amp;nbsp;Burkholderiales</t>
  </si>
  <si>
    <t>Aquabacterium</t>
  </si>
  <si>
    <t>Aquabacterium olei</t>
  </si>
  <si>
    <t>Salmonella</t>
  </si>
  <si>
    <t>Salmonella enterica</t>
  </si>
  <si>
    <t>Tessaracoccus flavescens</t>
  </si>
  <si>
    <t>Rhodobaca</t>
  </si>
  <si>
    <t>Rhodobaca barguzinensis</t>
  </si>
  <si>
    <t>Methylobacterium sp. DM1</t>
  </si>
  <si>
    <t>Paracoccus mutanolyticus</t>
  </si>
  <si>
    <t>Acinetobacter radioresistens</t>
  </si>
  <si>
    <t>Corynebacterium timonense</t>
  </si>
  <si>
    <t>Klebsiella michiganensis</t>
  </si>
  <si>
    <t>Phenylobacterium</t>
  </si>
  <si>
    <t>Phenylobacterium sp. HYN0004</t>
  </si>
  <si>
    <t>Alteromonadales</t>
  </si>
  <si>
    <t>Alteromonadaceae</t>
  </si>
  <si>
    <t>Lacimicrobium</t>
  </si>
  <si>
    <t>Lacimicrobium alkaliphilum</t>
  </si>
  <si>
    <t>Deinococcus sp. NW-56</t>
  </si>
  <si>
    <t>Bordetella sp. HZ20</t>
  </si>
  <si>
    <t>Sphingomonas hengshuiensis</t>
  </si>
  <si>
    <t>Dermabacter</t>
  </si>
  <si>
    <t>Dermabacter vaginalis</t>
  </si>
  <si>
    <t>Pseudomonas fluorescens</t>
  </si>
  <si>
    <t>Lachnospiraceae</t>
  </si>
  <si>
    <t>Blautia</t>
  </si>
  <si>
    <t>Blautia sp. N6H1-15</t>
  </si>
  <si>
    <t>Leuconostocaceae</t>
  </si>
  <si>
    <t>Weissella</t>
  </si>
  <si>
    <t>Weissella cibaria</t>
  </si>
  <si>
    <t>Sphingomonas taxi</t>
  </si>
  <si>
    <t>Cutibacterium avidum</t>
  </si>
  <si>
    <t>Saccharibacteria</t>
  </si>
  <si>
    <t>Candidatus&amp;nbsp;Saccharibacteria</t>
  </si>
  <si>
    <t>Candidatus Saccharibacteria oral taxon TM7x</t>
  </si>
  <si>
    <t>Alcaligenes</t>
  </si>
  <si>
    <t>Alcaligenes faecalis</t>
  </si>
  <si>
    <t>Actinomyces hongkongensis</t>
  </si>
  <si>
    <t>Tessaracoccus aquimaris</t>
  </si>
  <si>
    <t>Sphingobium sp. RAC03</t>
  </si>
  <si>
    <t>Idiomarinaceae</t>
  </si>
  <si>
    <t>unclassified&amp;nbsp;Idiomarinaceae</t>
  </si>
  <si>
    <t>Idiomarinaceae bacterium HL-53</t>
  </si>
  <si>
    <t>Oligotropha</t>
  </si>
  <si>
    <t>Oligotropha carboxidovorans</t>
  </si>
  <si>
    <t>Brevundimonas vesicularis</t>
  </si>
  <si>
    <t>Acinetobacter sp. ACNIH2</t>
  </si>
  <si>
    <t>Auricoccus</t>
  </si>
  <si>
    <t>Auricoccus indicus</t>
  </si>
  <si>
    <t>Propionibacterium</t>
  </si>
  <si>
    <t>Propionibacterium freudenreichii</t>
  </si>
  <si>
    <t>Chryseobacterium glaciei</t>
  </si>
  <si>
    <t>Psychrobacter sp. AntiMn-1</t>
  </si>
  <si>
    <t>Aerococcus</t>
  </si>
  <si>
    <t>Aerococcus urinaeequi</t>
  </si>
  <si>
    <t>Bacillus coagulans</t>
  </si>
  <si>
    <t>Peptostreptococcaceae</t>
  </si>
  <si>
    <t>Clostridioides</t>
  </si>
  <si>
    <t>Clostridioides difficile</t>
  </si>
  <si>
    <t>Sphingomonas panacis</t>
  </si>
  <si>
    <t>Pseudomonas chlororaphis</t>
  </si>
  <si>
    <t>Bifidobacteriales</t>
  </si>
  <si>
    <t>Bifidobacteriaceae</t>
  </si>
  <si>
    <t>Gardnerella</t>
  </si>
  <si>
    <t>Gardnerella vaginalis</t>
  </si>
  <si>
    <t>Lachnoclostridium</t>
  </si>
  <si>
    <t>Lachnoclostridium phocaeense</t>
  </si>
  <si>
    <t>Acinetobacter pittii</t>
  </si>
  <si>
    <t>Devriesea</t>
  </si>
  <si>
    <t>Devriesea agamarum</t>
  </si>
  <si>
    <t>Riemerella</t>
  </si>
  <si>
    <t>Riemerella anatipestifer</t>
  </si>
  <si>
    <t>Microbacteriaceae</t>
  </si>
  <si>
    <t>Agrococcus</t>
  </si>
  <si>
    <t>Agrococcus carbonis</t>
  </si>
  <si>
    <t>Halomonas beimenensis</t>
  </si>
  <si>
    <t>Agrobacterium</t>
  </si>
  <si>
    <t>Agrobacterium tumefaciens</t>
  </si>
  <si>
    <t>Paeniclostridium</t>
  </si>
  <si>
    <t>Paeniclostridium sordellii</t>
  </si>
  <si>
    <t>Chitinophagia</t>
  </si>
  <si>
    <t>Chitinophagales</t>
  </si>
  <si>
    <t>Chitinophagaceae</t>
  </si>
  <si>
    <t>Flavisolibacter</t>
  </si>
  <si>
    <t>Flavisolibacter tropicus</t>
  </si>
  <si>
    <t>Chryseobacterium camelliae</t>
  </si>
  <si>
    <t>Veillonellales</t>
  </si>
  <si>
    <t>Veillonellaceae</t>
  </si>
  <si>
    <t>Veillonella</t>
  </si>
  <si>
    <t>Veillonella parvula</t>
  </si>
  <si>
    <t>Dietzia timorensis</t>
  </si>
  <si>
    <t>Dermacoccus</t>
  </si>
  <si>
    <t>Dermacoccus nishinomiyaensis</t>
  </si>
  <si>
    <t>Vibrionales</t>
  </si>
  <si>
    <t>Vibrionaceae</t>
  </si>
  <si>
    <t>Vibrio</t>
  </si>
  <si>
    <t>Vibrio cholerae</t>
  </si>
  <si>
    <t>Rhodospirillaceae</t>
  </si>
  <si>
    <t>unclassified&amp;nbsp;Rhodospirillaceae</t>
  </si>
  <si>
    <t>Rhodospirillaceae bacterium SCSIO 08040</t>
  </si>
  <si>
    <t>Sphingomonas sp. KC8</t>
  </si>
  <si>
    <t>Massilia putida</t>
  </si>
  <si>
    <t>Pseudomonas sp. SWI6</t>
  </si>
  <si>
    <t>Austwickia</t>
  </si>
  <si>
    <t>Austwickia chelonae</t>
  </si>
  <si>
    <t>Lysobacter</t>
  </si>
  <si>
    <t>Lysobacter maris</t>
  </si>
  <si>
    <t>Brevibacteriaceae</t>
  </si>
  <si>
    <t>Brevibacterium</t>
  </si>
  <si>
    <t>Brevibacterium linens</t>
  </si>
  <si>
    <t>Pseudomonas litoralis</t>
  </si>
  <si>
    <t>Microbacterium</t>
  </si>
  <si>
    <t>Microbacterium chocolatum</t>
  </si>
  <si>
    <t>Herbinix</t>
  </si>
  <si>
    <t>Herbinix luporum</t>
  </si>
  <si>
    <t>Hyphomicrobiaceae</t>
  </si>
  <si>
    <t>Devosia</t>
  </si>
  <si>
    <t>Devosia sp. I507</t>
  </si>
  <si>
    <t>Dietzia sp. oral taxon 368</t>
  </si>
  <si>
    <t>Pseudomonas fuscovaginae</t>
  </si>
  <si>
    <t>Cyanobacteria</t>
  </si>
  <si>
    <t>Oscillatoriophycideae</t>
  </si>
  <si>
    <t>Chroococcales</t>
  </si>
  <si>
    <t>Chroococcaceae</t>
  </si>
  <si>
    <t>Gloeocapsa</t>
  </si>
  <si>
    <t>Gloeocapsa sp. PCC 7428</t>
  </si>
  <si>
    <t>Bordetella pertussis</t>
  </si>
  <si>
    <t>Bacillus thuringiensis</t>
  </si>
  <si>
    <t>Prevotella denticola</t>
  </si>
  <si>
    <t>Rhodoluna</t>
  </si>
  <si>
    <t>Candidatus Rhodoluna planktonica</t>
  </si>
  <si>
    <t>Methylobacterium sp. 17SD2-17</t>
  </si>
  <si>
    <t>Paracoccus sp. BM15</t>
  </si>
  <si>
    <t>Brachybacterium sp. VM2412</t>
  </si>
  <si>
    <t>Pantoea ananatis</t>
  </si>
  <si>
    <t>Methylobacterium sp. 17Sr1-1</t>
  </si>
  <si>
    <t>Morganellaceae</t>
  </si>
  <si>
    <t>Proteus</t>
  </si>
  <si>
    <t>Proteus mirabilis</t>
  </si>
  <si>
    <t>Marmoricola</t>
  </si>
  <si>
    <t>Marmoricola scoriae</t>
  </si>
  <si>
    <t>Staphylococcus simulans</t>
  </si>
  <si>
    <t>Nocardioides sp. 78</t>
  </si>
  <si>
    <t>Tessaracoccus sp. T2.5-30</t>
  </si>
  <si>
    <t>Neisseriales</t>
  </si>
  <si>
    <t>Neisseriaceae</t>
  </si>
  <si>
    <t>Neisseria</t>
  </si>
  <si>
    <t>Neisseria subflava</t>
  </si>
  <si>
    <t>Rubrobacteria</t>
  </si>
  <si>
    <t>Rubrobacterales</t>
  </si>
  <si>
    <t>Rubrobacteraceae</t>
  </si>
  <si>
    <t>Rubrobacter</t>
  </si>
  <si>
    <t>Rubrobacter radiotolerans</t>
  </si>
  <si>
    <t>Staphylococcus kloosii</t>
  </si>
  <si>
    <t>Aerococcus viridans</t>
  </si>
  <si>
    <t>Methylobacterium sp. C1</t>
  </si>
  <si>
    <t>Sphingomonas indica</t>
  </si>
  <si>
    <t>Actinomyces sp. VUL4_3</t>
  </si>
  <si>
    <t>Peptoniphilus</t>
  </si>
  <si>
    <t>Peptoniphilus sp. ING2-D1G</t>
  </si>
  <si>
    <t>Oscillatoriales</t>
  </si>
  <si>
    <t>Microcoleaceae</t>
  </si>
  <si>
    <t>Microcoleus</t>
  </si>
  <si>
    <t>Microcoleus sp. PCC 7113</t>
  </si>
  <si>
    <t>Chromatiales</t>
  </si>
  <si>
    <t>Chromatiaceae</t>
  </si>
  <si>
    <t>Thiodictyon</t>
  </si>
  <si>
    <t>Candidatus Thiodictyon syntrophicum</t>
  </si>
  <si>
    <t>Enterococcaceae</t>
  </si>
  <si>
    <t>Enterococcus</t>
  </si>
  <si>
    <t>Enterococcus cecorum</t>
  </si>
  <si>
    <t>Vibrio campbellii</t>
  </si>
  <si>
    <t>Lachnoanaerobaculum</t>
  </si>
  <si>
    <t>Lachnoanaerobaculum umeaense</t>
  </si>
  <si>
    <t>Acinetobacter sp. LoGeW2-3</t>
  </si>
  <si>
    <t>Brachybacterium sp. VR2415</t>
  </si>
  <si>
    <t>Arthrobacter</t>
  </si>
  <si>
    <t>Arthrobacter crystallopoietes</t>
  </si>
  <si>
    <t>Caulobacter</t>
  </si>
  <si>
    <t>Caulobacter mirabilis</t>
  </si>
  <si>
    <t>Agrococcus jejuensis</t>
  </si>
  <si>
    <t>Acinetobacter larvae</t>
  </si>
  <si>
    <t>unclassified&amp;nbsp;Enterobacterales</t>
  </si>
  <si>
    <t>Plesiomonas</t>
  </si>
  <si>
    <t>Plesiomonas shigelloides</t>
  </si>
  <si>
    <t>Gemmatimonadetes</t>
  </si>
  <si>
    <t>Gemmatimonadales</t>
  </si>
  <si>
    <t>Gemmatimonadaceae</t>
  </si>
  <si>
    <t>Gemmatirosa</t>
  </si>
  <si>
    <t>Gemmatirosa kalamazoonesis</t>
  </si>
  <si>
    <t>unclassified&amp;nbsp;Micrococcales</t>
  </si>
  <si>
    <t>Tropheryma</t>
  </si>
  <si>
    <t>Tropheryma whipplei</t>
  </si>
  <si>
    <t>Jonesiaceae</t>
  </si>
  <si>
    <t>Jonesia</t>
  </si>
  <si>
    <t>Jonesia denitrificans</t>
  </si>
  <si>
    <t>Luteimonas sp. JM171</t>
  </si>
  <si>
    <t>Arsenicicoccus</t>
  </si>
  <si>
    <t>Arsenicicoccus sp. oral taxon 190</t>
  </si>
  <si>
    <t>Yersiniaceae</t>
  </si>
  <si>
    <t>Serratia</t>
  </si>
  <si>
    <t>Serratia marcescens</t>
  </si>
  <si>
    <t>Ralstonia insidiosa</t>
  </si>
  <si>
    <t>Pandoraea</t>
  </si>
  <si>
    <t>Pandoraea sputorum</t>
  </si>
  <si>
    <t>Propionibacterium sp. oral taxon 193</t>
  </si>
  <si>
    <t>Psychromicrobium</t>
  </si>
  <si>
    <t>Psychromicrobium lacuslunae</t>
  </si>
  <si>
    <t>Sphingomonas koreensis</t>
  </si>
  <si>
    <t>Streptococcus mitis</t>
  </si>
  <si>
    <t>Methylobacterium sp. 4-46</t>
  </si>
  <si>
    <t>Polynucleobacter</t>
  </si>
  <si>
    <t>Polynucleobacter necessarius</t>
  </si>
  <si>
    <t>Pseudomonas koreensis</t>
  </si>
  <si>
    <t>Coriobacteriia</t>
  </si>
  <si>
    <t>Coriobacteriales</t>
  </si>
  <si>
    <t>Coriobacteriaceae</t>
  </si>
  <si>
    <t>Collinsella</t>
  </si>
  <si>
    <t>Collinsella aerofaciens</t>
  </si>
  <si>
    <t>Paenalcaligenes</t>
  </si>
  <si>
    <t>Paenalcaligenes hominis</t>
  </si>
  <si>
    <t>Ottowia</t>
  </si>
  <si>
    <t>Ottowia oryzae</t>
  </si>
  <si>
    <t>Nitrosomonadales</t>
  </si>
  <si>
    <t>Methylophilaceae</t>
  </si>
  <si>
    <t>Methylophilus</t>
  </si>
  <si>
    <t>Methylophilus sp. TWE2</t>
  </si>
  <si>
    <t>Planctomycetes</t>
  </si>
  <si>
    <t>Planctomycetia</t>
  </si>
  <si>
    <t>Planctomycetales</t>
  </si>
  <si>
    <t>Gemmataceae</t>
  </si>
  <si>
    <t>Gemmata</t>
  </si>
  <si>
    <t>Gemmata obscuriglobus</t>
  </si>
  <si>
    <t>Table S4: Samplewise relative abundance of species (&gt;0.1% ) in bulk RNAseq COVID-19 positive cohort, related to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2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0" fontId="2" fillId="0" borderId="1" xfId="0" applyFont="1" applyBorder="1"/>
    <xf numFmtId="0" fontId="3" fillId="0" borderId="1" xfId="0" applyFont="1" applyBorder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5"/>
  <sheetViews>
    <sheetView tabSelected="1" workbookViewId="0">
      <selection activeCell="F14" sqref="F14"/>
    </sheetView>
  </sheetViews>
  <sheetFormatPr defaultRowHeight="15" x14ac:dyDescent="0.25"/>
  <cols>
    <col min="1" max="1" width="9.5703125" bestFit="1" customWidth="1"/>
    <col min="2" max="2" width="18.28515625" bestFit="1" customWidth="1"/>
    <col min="3" max="3" width="32.140625" bestFit="1" customWidth="1"/>
    <col min="4" max="4" width="34.5703125" bestFit="1" customWidth="1"/>
    <col min="5" max="6" width="33.5703125" bestFit="1" customWidth="1"/>
    <col min="7" max="7" width="41.7109375" bestFit="1" customWidth="1"/>
    <col min="8" max="27" width="9.140625" bestFit="1" customWidth="1"/>
  </cols>
  <sheetData>
    <row r="1" spans="1:27" ht="15.75" x14ac:dyDescent="0.25">
      <c r="A1" s="7" t="s">
        <v>60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</row>
    <row r="3" spans="1:27" ht="15.75" x14ac:dyDescent="0.25">
      <c r="A3" s="2" t="s">
        <v>27</v>
      </c>
      <c r="B3" s="2" t="s">
        <v>28</v>
      </c>
      <c r="C3" s="2" t="s">
        <v>29</v>
      </c>
      <c r="D3" s="2" t="s">
        <v>30</v>
      </c>
      <c r="E3" s="2" t="s">
        <v>31</v>
      </c>
      <c r="F3" s="2" t="s">
        <v>32</v>
      </c>
      <c r="G3" s="2" t="s">
        <v>33</v>
      </c>
      <c r="H3" s="3">
        <f t="shared" ref="H3:H257" si="0">AVERAGE(I3:AA3)</f>
        <v>0.71728970000000003</v>
      </c>
      <c r="I3" s="4">
        <v>3.2042300000000003E-2</v>
      </c>
      <c r="J3" s="4">
        <v>0.1190703</v>
      </c>
      <c r="K3" s="4">
        <v>0.123525</v>
      </c>
      <c r="L3" s="4">
        <v>0.16134000000000001</v>
      </c>
      <c r="M3" s="4">
        <v>1.147437</v>
      </c>
      <c r="N3" s="4">
        <v>0.93347630000000004</v>
      </c>
      <c r="O3" s="4">
        <v>0.87966829999999996</v>
      </c>
      <c r="P3" s="4">
        <v>0.88708299999999995</v>
      </c>
      <c r="Q3" s="4">
        <v>0.89318299999999995</v>
      </c>
      <c r="R3" s="4">
        <v>1.0291823</v>
      </c>
      <c r="S3" s="4">
        <v>0.68920800000000004</v>
      </c>
      <c r="T3" s="4">
        <v>0.83649399999999996</v>
      </c>
      <c r="U3" s="4">
        <v>1.0585764</v>
      </c>
      <c r="V3" s="4">
        <v>0.84510229999999997</v>
      </c>
      <c r="W3" s="4">
        <v>0.82911080000000004</v>
      </c>
      <c r="X3" s="4">
        <v>0.80699829999999995</v>
      </c>
      <c r="Y3" s="4">
        <v>0.78660799999999997</v>
      </c>
      <c r="Z3" s="4">
        <v>0.84091800000000005</v>
      </c>
      <c r="AA3" s="4">
        <v>0.72948100000000005</v>
      </c>
    </row>
    <row r="4" spans="1:27" ht="15.75" x14ac:dyDescent="0.25">
      <c r="A4" s="2" t="s">
        <v>27</v>
      </c>
      <c r="B4" s="2" t="s">
        <v>28</v>
      </c>
      <c r="C4" s="2" t="s">
        <v>29</v>
      </c>
      <c r="D4" s="2" t="s">
        <v>30</v>
      </c>
      <c r="E4" s="2" t="s">
        <v>34</v>
      </c>
      <c r="F4" s="2" t="s">
        <v>35</v>
      </c>
      <c r="G4" s="2" t="s">
        <v>36</v>
      </c>
      <c r="H4" s="3">
        <f t="shared" si="0"/>
        <v>0.70689332631578949</v>
      </c>
      <c r="I4" s="4">
        <v>5.1970299999999997E-2</v>
      </c>
      <c r="J4" s="4">
        <v>6.4911099999999999E-2</v>
      </c>
      <c r="K4" s="4">
        <v>0.63053400000000004</v>
      </c>
      <c r="L4" s="4">
        <v>0.5413</v>
      </c>
      <c r="M4" s="4">
        <v>1.1283840000000001</v>
      </c>
      <c r="N4" s="4">
        <v>0.90925120000000004</v>
      </c>
      <c r="O4" s="4">
        <v>0.73711230000000005</v>
      </c>
      <c r="P4" s="4">
        <v>0.71793899999999999</v>
      </c>
      <c r="Q4" s="4">
        <v>0.68440100000000004</v>
      </c>
      <c r="R4" s="4">
        <v>0.81861249999999997</v>
      </c>
      <c r="S4" s="4">
        <v>0.43580799999999997</v>
      </c>
      <c r="T4" s="4">
        <v>0.99302100000000004</v>
      </c>
      <c r="U4" s="4">
        <v>1.1829748</v>
      </c>
      <c r="V4" s="4">
        <v>1.0429018000000001</v>
      </c>
      <c r="W4" s="4">
        <v>0.73417180000000004</v>
      </c>
      <c r="X4" s="4">
        <v>0.72897940000000006</v>
      </c>
      <c r="Y4" s="4">
        <v>0.71535099999999996</v>
      </c>
      <c r="Z4" s="4">
        <v>0.69295399999999996</v>
      </c>
      <c r="AA4" s="4">
        <v>0.62039599999999995</v>
      </c>
    </row>
    <row r="5" spans="1:27" ht="15.75" x14ac:dyDescent="0.25">
      <c r="A5" s="2" t="s">
        <v>27</v>
      </c>
      <c r="B5" s="2" t="s">
        <v>37</v>
      </c>
      <c r="C5" s="2" t="s">
        <v>38</v>
      </c>
      <c r="D5" s="2" t="s">
        <v>39</v>
      </c>
      <c r="E5" s="2" t="s">
        <v>40</v>
      </c>
      <c r="F5" s="2" t="s">
        <v>41</v>
      </c>
      <c r="G5" s="2" t="s">
        <v>42</v>
      </c>
      <c r="H5" s="3">
        <f t="shared" si="0"/>
        <v>0.69924525789473679</v>
      </c>
      <c r="I5" s="4">
        <v>0.30240349999999999</v>
      </c>
      <c r="J5" s="4">
        <v>0.18059620000000001</v>
      </c>
      <c r="K5" s="4">
        <v>0.222111</v>
      </c>
      <c r="L5" s="4">
        <v>0.17906</v>
      </c>
      <c r="M5" s="4">
        <v>1.0963000000000001</v>
      </c>
      <c r="N5" s="4">
        <v>0.8757547</v>
      </c>
      <c r="O5" s="4">
        <v>0.81491650000000004</v>
      </c>
      <c r="P5" s="4">
        <v>0.83680900000000003</v>
      </c>
      <c r="Q5" s="4">
        <v>0.83760999999999997</v>
      </c>
      <c r="R5" s="4">
        <v>0.96811930000000002</v>
      </c>
      <c r="S5" s="4">
        <v>0.63793599999999995</v>
      </c>
      <c r="T5" s="4">
        <v>0.77795000000000003</v>
      </c>
      <c r="U5" s="4">
        <v>0.98824800000000002</v>
      </c>
      <c r="V5" s="4">
        <v>0.78401589999999999</v>
      </c>
      <c r="W5" s="4">
        <v>0.78265899999999999</v>
      </c>
      <c r="X5" s="4">
        <v>0.75236080000000005</v>
      </c>
      <c r="Y5" s="4">
        <v>0.75496600000000003</v>
      </c>
      <c r="Z5" s="4">
        <v>0.80176899999999995</v>
      </c>
      <c r="AA5" s="4">
        <v>0.692075</v>
      </c>
    </row>
    <row r="6" spans="1:27" ht="15.75" x14ac:dyDescent="0.25">
      <c r="A6" s="2" t="s">
        <v>27</v>
      </c>
      <c r="B6" s="2" t="s">
        <v>28</v>
      </c>
      <c r="C6" s="2" t="s">
        <v>43</v>
      </c>
      <c r="D6" s="2" t="s">
        <v>44</v>
      </c>
      <c r="E6" s="2" t="s">
        <v>45</v>
      </c>
      <c r="F6" s="2" t="s">
        <v>46</v>
      </c>
      <c r="G6" s="2" t="s">
        <v>47</v>
      </c>
      <c r="H6" s="3">
        <f t="shared" si="0"/>
        <v>0.62045207894736842</v>
      </c>
      <c r="I6" s="4">
        <v>0.29447200000000001</v>
      </c>
      <c r="J6" s="4">
        <v>0.26275349999999997</v>
      </c>
      <c r="K6" s="4">
        <v>0.37358400000000003</v>
      </c>
      <c r="L6" s="4">
        <v>0.27822000000000002</v>
      </c>
      <c r="M6" s="4">
        <v>0.78280000000000005</v>
      </c>
      <c r="N6" s="4">
        <v>0.61807489999999998</v>
      </c>
      <c r="O6" s="4">
        <v>0.61232730000000002</v>
      </c>
      <c r="P6" s="4">
        <v>0.93745699999999998</v>
      </c>
      <c r="Q6" s="4">
        <v>0.60352600000000001</v>
      </c>
      <c r="R6" s="4">
        <v>0.70242939999999998</v>
      </c>
      <c r="S6" s="4">
        <v>0.51450700000000005</v>
      </c>
      <c r="T6" s="4">
        <v>0.64956400000000003</v>
      </c>
      <c r="U6" s="4">
        <v>0.85745150000000003</v>
      </c>
      <c r="V6" s="4">
        <v>0.73311459999999995</v>
      </c>
      <c r="W6" s="4">
        <v>0.66018679999999996</v>
      </c>
      <c r="X6" s="4">
        <v>0.9648485</v>
      </c>
      <c r="Y6" s="4">
        <v>0.87123799999999996</v>
      </c>
      <c r="Z6" s="4">
        <v>0.55207600000000001</v>
      </c>
      <c r="AA6" s="4">
        <v>0.51995899999999995</v>
      </c>
    </row>
    <row r="7" spans="1:27" ht="15.75" x14ac:dyDescent="0.25">
      <c r="A7" s="2" t="s">
        <v>27</v>
      </c>
      <c r="B7" s="2" t="s">
        <v>3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3">
        <f t="shared" si="0"/>
        <v>0.61395712105263145</v>
      </c>
      <c r="I7" s="4">
        <v>0.24579110000000001</v>
      </c>
      <c r="J7" s="4">
        <v>0.25374249999999998</v>
      </c>
      <c r="K7" s="4">
        <v>0.27250000000000002</v>
      </c>
      <c r="L7" s="4">
        <v>0.2326</v>
      </c>
      <c r="M7" s="4">
        <v>0.78514700000000004</v>
      </c>
      <c r="N7" s="4">
        <v>0.64200270000000004</v>
      </c>
      <c r="O7" s="4">
        <v>0.61369490000000004</v>
      </c>
      <c r="P7" s="4">
        <v>1.0329189999999999</v>
      </c>
      <c r="Q7" s="4">
        <v>0.63947299999999996</v>
      </c>
      <c r="R7" s="4">
        <v>0.73794219999999999</v>
      </c>
      <c r="S7" s="4">
        <v>0.50287099999999996</v>
      </c>
      <c r="T7" s="4">
        <v>0.69403700000000002</v>
      </c>
      <c r="U7" s="4">
        <v>0.92126859999999999</v>
      </c>
      <c r="V7" s="4">
        <v>0.76320440000000001</v>
      </c>
      <c r="W7" s="4">
        <v>0.69782889999999997</v>
      </c>
      <c r="X7" s="4">
        <v>1.0509919999999999</v>
      </c>
      <c r="Y7" s="4">
        <v>0.51990999999999998</v>
      </c>
      <c r="Z7" s="4">
        <v>0.55881599999999998</v>
      </c>
      <c r="AA7" s="4">
        <v>0.50044500000000003</v>
      </c>
    </row>
    <row r="8" spans="1:27" ht="15.75" x14ac:dyDescent="0.25">
      <c r="A8" s="2" t="s">
        <v>27</v>
      </c>
      <c r="B8" s="2" t="s">
        <v>53</v>
      </c>
      <c r="C8" s="2" t="s">
        <v>53</v>
      </c>
      <c r="D8" s="2" t="s">
        <v>54</v>
      </c>
      <c r="E8" s="2" t="s">
        <v>55</v>
      </c>
      <c r="F8" s="2" t="s">
        <v>56</v>
      </c>
      <c r="G8" s="2" t="s">
        <v>57</v>
      </c>
      <c r="H8" s="3">
        <f t="shared" si="0"/>
        <v>0.57405485263157896</v>
      </c>
      <c r="I8" s="4">
        <v>0.40655449999999999</v>
      </c>
      <c r="J8" s="4">
        <v>0.40853479999999998</v>
      </c>
      <c r="K8" s="4">
        <v>0.52847900000000003</v>
      </c>
      <c r="L8" s="4">
        <v>0.43824000000000002</v>
      </c>
      <c r="M8" s="4">
        <v>0.79193500000000006</v>
      </c>
      <c r="N8" s="4">
        <v>0.65538260000000004</v>
      </c>
      <c r="O8" s="4">
        <v>0.64113880000000001</v>
      </c>
      <c r="P8" s="4">
        <v>0.65433699999999995</v>
      </c>
      <c r="Q8" s="4">
        <v>0.60006099999999996</v>
      </c>
      <c r="R8" s="4">
        <v>0.71673739999999997</v>
      </c>
      <c r="S8" s="4">
        <v>0.51000599999999996</v>
      </c>
      <c r="T8" s="4">
        <v>0.58278700000000005</v>
      </c>
      <c r="U8" s="4">
        <v>0.75865000000000005</v>
      </c>
      <c r="V8" s="4">
        <v>0.58044240000000002</v>
      </c>
      <c r="W8" s="4">
        <v>0.55528310000000003</v>
      </c>
      <c r="X8" s="4">
        <v>0.52308759999999999</v>
      </c>
      <c r="Y8" s="4">
        <v>0.53594799999999998</v>
      </c>
      <c r="Z8" s="4">
        <v>0.51678100000000005</v>
      </c>
      <c r="AA8" s="4">
        <v>0.50265700000000002</v>
      </c>
    </row>
    <row r="9" spans="1:27" ht="15.75" x14ac:dyDescent="0.25">
      <c r="A9" s="2" t="s">
        <v>27</v>
      </c>
      <c r="B9" s="2" t="s">
        <v>53</v>
      </c>
      <c r="C9" s="2" t="s">
        <v>53</v>
      </c>
      <c r="D9" s="2" t="s">
        <v>58</v>
      </c>
      <c r="E9" s="2" t="s">
        <v>59</v>
      </c>
      <c r="F9" s="2" t="s">
        <v>60</v>
      </c>
      <c r="G9" s="2" t="s">
        <v>61</v>
      </c>
      <c r="H9" s="3">
        <f t="shared" si="0"/>
        <v>0.52474344210526314</v>
      </c>
      <c r="I9" s="4">
        <v>0.34053349999999999</v>
      </c>
      <c r="J9" s="4">
        <v>0.34604970000000002</v>
      </c>
      <c r="K9" s="4">
        <v>0.47631899999999999</v>
      </c>
      <c r="L9" s="4">
        <v>0.35055999999999998</v>
      </c>
      <c r="M9" s="4">
        <v>0.66595199999999999</v>
      </c>
      <c r="N9" s="4">
        <v>0.56410300000000002</v>
      </c>
      <c r="O9" s="4">
        <v>0.60811709999999997</v>
      </c>
      <c r="P9" s="4">
        <v>0.59743999999999997</v>
      </c>
      <c r="Q9" s="4">
        <v>0.57781300000000002</v>
      </c>
      <c r="R9" s="4">
        <v>0.71916009999999997</v>
      </c>
      <c r="S9" s="4">
        <v>0.457841</v>
      </c>
      <c r="T9" s="4">
        <v>0.50847699999999996</v>
      </c>
      <c r="U9" s="4">
        <v>0.65048910000000004</v>
      </c>
      <c r="V9" s="4">
        <v>0.5627337</v>
      </c>
      <c r="W9" s="4">
        <v>0.50402279999999999</v>
      </c>
      <c r="X9" s="4">
        <v>0.59848239999999997</v>
      </c>
      <c r="Y9" s="4">
        <v>0.52555499999999999</v>
      </c>
      <c r="Z9" s="4">
        <v>0.49754199999999998</v>
      </c>
      <c r="AA9" s="4">
        <v>0.418935</v>
      </c>
    </row>
    <row r="10" spans="1:27" ht="15.75" x14ac:dyDescent="0.25">
      <c r="A10" s="2" t="s">
        <v>27</v>
      </c>
      <c r="B10" s="2" t="s">
        <v>28</v>
      </c>
      <c r="C10" s="2" t="s">
        <v>43</v>
      </c>
      <c r="D10" s="2" t="s">
        <v>62</v>
      </c>
      <c r="E10" s="2" t="s">
        <v>63</v>
      </c>
      <c r="F10" s="2" t="s">
        <v>64</v>
      </c>
      <c r="G10" s="2" t="s">
        <v>65</v>
      </c>
      <c r="H10" s="3">
        <f t="shared" si="0"/>
        <v>0.52148135789473682</v>
      </c>
      <c r="I10" s="4">
        <v>0.30574849999999998</v>
      </c>
      <c r="J10" s="4">
        <v>0.3135</v>
      </c>
      <c r="K10" s="4">
        <v>0.38067499999999999</v>
      </c>
      <c r="L10" s="4">
        <v>0.33448</v>
      </c>
      <c r="M10" s="4">
        <v>0.69781499999999996</v>
      </c>
      <c r="N10" s="4">
        <v>0.59997060000000002</v>
      </c>
      <c r="O10" s="4">
        <v>0.59601199999999999</v>
      </c>
      <c r="P10" s="4">
        <v>0.60194599999999998</v>
      </c>
      <c r="Q10" s="4">
        <v>0.606877</v>
      </c>
      <c r="R10" s="4">
        <v>0.70380520000000002</v>
      </c>
      <c r="S10" s="4">
        <v>0.46501799999999999</v>
      </c>
      <c r="T10" s="4">
        <v>0.544381</v>
      </c>
      <c r="U10" s="4">
        <v>0.55475339999999995</v>
      </c>
      <c r="V10" s="4">
        <v>0.57543710000000003</v>
      </c>
      <c r="W10" s="4">
        <v>0.61415050000000004</v>
      </c>
      <c r="X10" s="4">
        <v>0.52457350000000003</v>
      </c>
      <c r="Y10" s="4">
        <v>0.47209899999999999</v>
      </c>
      <c r="Z10" s="4">
        <v>0.48480200000000001</v>
      </c>
      <c r="AA10" s="4">
        <v>0.53210199999999996</v>
      </c>
    </row>
    <row r="11" spans="1:27" ht="15.75" x14ac:dyDescent="0.25">
      <c r="A11" s="2" t="s">
        <v>27</v>
      </c>
      <c r="B11" s="2" t="s">
        <v>53</v>
      </c>
      <c r="C11" s="2" t="s">
        <v>53</v>
      </c>
      <c r="D11" s="2" t="s">
        <v>58</v>
      </c>
      <c r="E11" s="2" t="s">
        <v>59</v>
      </c>
      <c r="F11" s="2" t="s">
        <v>66</v>
      </c>
      <c r="G11" s="2" t="s">
        <v>67</v>
      </c>
      <c r="H11" s="3">
        <f t="shared" si="0"/>
        <v>0.48200398421052632</v>
      </c>
      <c r="I11" s="4">
        <v>0.28494560000000002</v>
      </c>
      <c r="J11" s="4">
        <v>0.281252</v>
      </c>
      <c r="K11" s="4">
        <v>0.333312</v>
      </c>
      <c r="L11" s="4">
        <v>0.28487000000000001</v>
      </c>
      <c r="M11" s="4">
        <v>0.570774</v>
      </c>
      <c r="N11" s="4">
        <v>0.59688649999999999</v>
      </c>
      <c r="O11" s="4">
        <v>0.51687570000000005</v>
      </c>
      <c r="P11" s="4">
        <v>0.50197899999999995</v>
      </c>
      <c r="Q11" s="4">
        <v>0.77551999999999999</v>
      </c>
      <c r="R11" s="4">
        <v>0.63981960000000004</v>
      </c>
      <c r="S11" s="4">
        <v>0.42800899999999997</v>
      </c>
      <c r="T11" s="4">
        <v>0.50678699999999999</v>
      </c>
      <c r="U11" s="4">
        <v>0.628969</v>
      </c>
      <c r="V11" s="4">
        <v>0.57880039999999999</v>
      </c>
      <c r="W11" s="4">
        <v>0.58242309999999997</v>
      </c>
      <c r="X11" s="4">
        <v>0.48566280000000001</v>
      </c>
      <c r="Y11" s="4">
        <v>0.41859499999999999</v>
      </c>
      <c r="Z11" s="4">
        <v>0.399281</v>
      </c>
      <c r="AA11" s="4">
        <v>0.34331400000000001</v>
      </c>
    </row>
    <row r="12" spans="1:27" ht="15.75" x14ac:dyDescent="0.25">
      <c r="A12" s="2" t="s">
        <v>27</v>
      </c>
      <c r="B12" s="2" t="s">
        <v>28</v>
      </c>
      <c r="C12" s="2" t="s">
        <v>43</v>
      </c>
      <c r="D12" s="2" t="s">
        <v>62</v>
      </c>
      <c r="E12" s="2" t="s">
        <v>68</v>
      </c>
      <c r="F12" s="2" t="s">
        <v>69</v>
      </c>
      <c r="G12" s="2" t="s">
        <v>70</v>
      </c>
      <c r="H12" s="3">
        <f t="shared" si="0"/>
        <v>0.4755578473684211</v>
      </c>
      <c r="I12" s="4">
        <v>0.30847859999999999</v>
      </c>
      <c r="J12" s="4">
        <v>0.30565409999999998</v>
      </c>
      <c r="K12" s="4">
        <v>0.38333499999999998</v>
      </c>
      <c r="L12" s="4">
        <v>0.32201000000000002</v>
      </c>
      <c r="M12" s="4">
        <v>0.72877599999999998</v>
      </c>
      <c r="N12" s="4">
        <v>0.54286330000000005</v>
      </c>
      <c r="O12" s="4">
        <v>0.5748451</v>
      </c>
      <c r="P12" s="4">
        <v>0.57429200000000002</v>
      </c>
      <c r="Q12" s="4">
        <v>0.471445</v>
      </c>
      <c r="R12" s="4">
        <v>0.61627860000000001</v>
      </c>
      <c r="S12" s="4">
        <v>0.39558199999999999</v>
      </c>
      <c r="T12" s="4">
        <v>0.52809899999999999</v>
      </c>
      <c r="U12" s="4">
        <v>0.57772679999999998</v>
      </c>
      <c r="V12" s="4">
        <v>0.46462890000000001</v>
      </c>
      <c r="W12" s="4">
        <v>0.49077739999999997</v>
      </c>
      <c r="X12" s="4">
        <v>0.43739129999999998</v>
      </c>
      <c r="Y12" s="4">
        <v>0.47521400000000003</v>
      </c>
      <c r="Z12" s="4">
        <v>0.43982500000000002</v>
      </c>
      <c r="AA12" s="4">
        <v>0.39837699999999998</v>
      </c>
    </row>
    <row r="13" spans="1:27" ht="15.75" x14ac:dyDescent="0.25">
      <c r="A13" s="2" t="s">
        <v>27</v>
      </c>
      <c r="B13" s="2" t="s">
        <v>37</v>
      </c>
      <c r="C13" s="2" t="s">
        <v>38</v>
      </c>
      <c r="D13" s="2" t="s">
        <v>39</v>
      </c>
      <c r="E13" s="2" t="s">
        <v>40</v>
      </c>
      <c r="F13" s="2" t="s">
        <v>41</v>
      </c>
      <c r="G13" s="2" t="s">
        <v>71</v>
      </c>
      <c r="H13" s="3">
        <f t="shared" si="0"/>
        <v>0.47299918421052634</v>
      </c>
      <c r="I13" s="4">
        <v>5.1970299999999997E-2</v>
      </c>
      <c r="J13" s="4">
        <v>0.1190703</v>
      </c>
      <c r="K13" s="4">
        <v>9.9905999999999995E-2</v>
      </c>
      <c r="L13" s="4">
        <v>4.5269999999999998E-2</v>
      </c>
      <c r="M13" s="4">
        <v>0.78971400000000003</v>
      </c>
      <c r="N13" s="4">
        <v>0.60296680000000002</v>
      </c>
      <c r="O13" s="4">
        <v>0.49873830000000002</v>
      </c>
      <c r="P13" s="4">
        <v>0.53423500000000002</v>
      </c>
      <c r="Q13" s="4">
        <v>0.58211100000000005</v>
      </c>
      <c r="R13" s="4">
        <v>0.65322809999999998</v>
      </c>
      <c r="S13" s="4">
        <v>0.44234299999999999</v>
      </c>
      <c r="T13" s="4">
        <v>0.602908</v>
      </c>
      <c r="U13" s="4">
        <v>0.72376149999999995</v>
      </c>
      <c r="V13" s="4">
        <v>0.56078620000000001</v>
      </c>
      <c r="W13" s="4">
        <v>0.51571560000000005</v>
      </c>
      <c r="X13" s="4">
        <v>0.5383694</v>
      </c>
      <c r="Y13" s="4">
        <v>0.52555499999999999</v>
      </c>
      <c r="Z13" s="4">
        <v>0.59186700000000003</v>
      </c>
      <c r="AA13" s="4">
        <v>0.50846899999999995</v>
      </c>
    </row>
    <row r="14" spans="1:27" ht="15.75" x14ac:dyDescent="0.25">
      <c r="A14" s="2" t="s">
        <v>27</v>
      </c>
      <c r="B14" s="2" t="s">
        <v>53</v>
      </c>
      <c r="C14" s="2" t="s">
        <v>53</v>
      </c>
      <c r="D14" s="2" t="s">
        <v>72</v>
      </c>
      <c r="E14" s="2" t="s">
        <v>73</v>
      </c>
      <c r="F14" s="2" t="s">
        <v>74</v>
      </c>
      <c r="G14" s="2" t="s">
        <v>75</v>
      </c>
      <c r="H14" s="3">
        <f t="shared" si="0"/>
        <v>0.46658394210526311</v>
      </c>
      <c r="I14" s="4">
        <v>0.15054219999999999</v>
      </c>
      <c r="J14" s="4">
        <v>0.153112</v>
      </c>
      <c r="K14" s="4">
        <v>0.15600700000000001</v>
      </c>
      <c r="L14" s="4">
        <v>0.14172999999999999</v>
      </c>
      <c r="M14" s="4">
        <v>0.69781499999999996</v>
      </c>
      <c r="N14" s="4">
        <v>0.59043319999999999</v>
      </c>
      <c r="O14" s="4">
        <v>0.67046550000000005</v>
      </c>
      <c r="P14" s="4">
        <v>0.449988</v>
      </c>
      <c r="Q14" s="4">
        <v>0.61012</v>
      </c>
      <c r="R14" s="4">
        <v>0.76184459999999998</v>
      </c>
      <c r="S14" s="4">
        <v>0.44514500000000001</v>
      </c>
      <c r="T14" s="4">
        <v>0.58877199999999996</v>
      </c>
      <c r="U14" s="4">
        <v>0.5971862</v>
      </c>
      <c r="V14" s="4">
        <v>0.59836650000000002</v>
      </c>
      <c r="W14" s="4">
        <v>0.45342870000000002</v>
      </c>
      <c r="X14" s="4">
        <v>0.38532100000000002</v>
      </c>
      <c r="Y14" s="4">
        <v>0.46722999999999998</v>
      </c>
      <c r="Z14" s="4">
        <v>0.433666</v>
      </c>
      <c r="AA14" s="4">
        <v>0.51392199999999999</v>
      </c>
    </row>
    <row r="15" spans="1:27" ht="15.75" x14ac:dyDescent="0.25">
      <c r="A15" s="2" t="s">
        <v>27</v>
      </c>
      <c r="B15" s="2" t="s">
        <v>28</v>
      </c>
      <c r="C15" s="2" t="s">
        <v>29</v>
      </c>
      <c r="D15" s="2" t="s">
        <v>30</v>
      </c>
      <c r="E15" s="2" t="s">
        <v>34</v>
      </c>
      <c r="F15" s="2" t="s">
        <v>35</v>
      </c>
      <c r="G15" s="2" t="s">
        <v>76</v>
      </c>
      <c r="H15" s="3">
        <f t="shared" si="0"/>
        <v>0.45076093157894731</v>
      </c>
      <c r="I15" s="4">
        <v>0.1022362</v>
      </c>
      <c r="J15" s="4">
        <v>4.17714E-2</v>
      </c>
      <c r="K15" s="4">
        <v>0.39426800000000001</v>
      </c>
      <c r="L15" s="4">
        <v>0.35427999999999998</v>
      </c>
      <c r="M15" s="4">
        <v>0.74260099999999996</v>
      </c>
      <c r="N15" s="4">
        <v>0.60147930000000005</v>
      </c>
      <c r="O15" s="4">
        <v>0.45558520000000002</v>
      </c>
      <c r="P15" s="4">
        <v>0.44503700000000002</v>
      </c>
      <c r="Q15" s="4">
        <v>0.38408399999999998</v>
      </c>
      <c r="R15" s="4">
        <v>0.53609169999999995</v>
      </c>
      <c r="S15" s="4">
        <v>0.30401800000000001</v>
      </c>
      <c r="T15" s="4">
        <v>0.69232700000000003</v>
      </c>
      <c r="U15" s="4">
        <v>0.79776930000000001</v>
      </c>
      <c r="V15" s="4">
        <v>0.72192789999999996</v>
      </c>
      <c r="W15" s="4">
        <v>0.3767585</v>
      </c>
      <c r="X15" s="4">
        <v>0.41458319999999999</v>
      </c>
      <c r="Y15" s="4">
        <v>0.43380099999999999</v>
      </c>
      <c r="Z15" s="4">
        <v>0.399281</v>
      </c>
      <c r="AA15" s="4">
        <v>0.36655799999999999</v>
      </c>
    </row>
    <row r="16" spans="1:27" ht="15.75" x14ac:dyDescent="0.25">
      <c r="A16" s="2" t="s">
        <v>27</v>
      </c>
      <c r="B16" s="2" t="s">
        <v>28</v>
      </c>
      <c r="C16" s="2" t="s">
        <v>43</v>
      </c>
      <c r="D16" s="2" t="s">
        <v>62</v>
      </c>
      <c r="E16" s="2" t="s">
        <v>63</v>
      </c>
      <c r="F16" s="2" t="s">
        <v>77</v>
      </c>
      <c r="G16" s="2" t="s">
        <v>78</v>
      </c>
      <c r="H16" s="3">
        <f t="shared" si="0"/>
        <v>0.4122379736842105</v>
      </c>
      <c r="I16" s="4">
        <v>0.22247459999999999</v>
      </c>
      <c r="J16" s="4">
        <v>0.23651259999999999</v>
      </c>
      <c r="K16" s="4">
        <v>0.26961600000000002</v>
      </c>
      <c r="L16" s="4">
        <v>0.24351</v>
      </c>
      <c r="M16" s="4">
        <v>0.51424099999999995</v>
      </c>
      <c r="N16" s="4">
        <v>0.27754849999999998</v>
      </c>
      <c r="O16" s="4">
        <v>0.27014589999999999</v>
      </c>
      <c r="P16" s="4">
        <v>0.46355299999999999</v>
      </c>
      <c r="Q16" s="4">
        <v>0.41752</v>
      </c>
      <c r="R16" s="4">
        <v>0.49502839999999998</v>
      </c>
      <c r="S16" s="4">
        <v>0.359927</v>
      </c>
      <c r="T16" s="4">
        <v>0.49007099999999998</v>
      </c>
      <c r="U16" s="4">
        <v>0.61406530000000004</v>
      </c>
      <c r="V16" s="4">
        <v>0.50499720000000003</v>
      </c>
      <c r="W16" s="4">
        <v>0.59314339999999999</v>
      </c>
      <c r="X16" s="4">
        <v>0.42661159999999998</v>
      </c>
      <c r="Y16" s="4">
        <v>0.45853100000000002</v>
      </c>
      <c r="Z16" s="4">
        <v>0.49674600000000002</v>
      </c>
      <c r="AA16" s="4">
        <v>0.47827900000000001</v>
      </c>
    </row>
    <row r="17" spans="1:27" ht="15.75" x14ac:dyDescent="0.25">
      <c r="A17" s="2" t="s">
        <v>27</v>
      </c>
      <c r="B17" s="2" t="s">
        <v>37</v>
      </c>
      <c r="C17" s="2" t="s">
        <v>38</v>
      </c>
      <c r="D17" s="2" t="s">
        <v>39</v>
      </c>
      <c r="E17" s="2" t="s">
        <v>40</v>
      </c>
      <c r="F17" s="2" t="s">
        <v>41</v>
      </c>
      <c r="G17" s="2" t="s">
        <v>79</v>
      </c>
      <c r="H17" s="3">
        <f t="shared" si="0"/>
        <v>0.40613684736842098</v>
      </c>
      <c r="I17" s="4">
        <v>0.15054219999999999</v>
      </c>
      <c r="J17" s="4">
        <v>0.18059620000000001</v>
      </c>
      <c r="K17" s="4">
        <v>0.17865600000000001</v>
      </c>
      <c r="L17" s="4">
        <v>0.14729999999999999</v>
      </c>
      <c r="M17" s="4">
        <v>0.71527700000000005</v>
      </c>
      <c r="N17" s="4">
        <v>0.5479676</v>
      </c>
      <c r="O17" s="4">
        <v>0.49471320000000002</v>
      </c>
      <c r="P17" s="4">
        <v>0.53423500000000002</v>
      </c>
      <c r="Q17" s="4">
        <v>0.55852599999999997</v>
      </c>
      <c r="R17" s="4">
        <v>0.6008019</v>
      </c>
      <c r="S17" s="4">
        <v>0.40151399999999998</v>
      </c>
      <c r="T17" s="4">
        <v>0.41789799999999999</v>
      </c>
      <c r="U17" s="4">
        <v>0.51580230000000005</v>
      </c>
      <c r="V17" s="4">
        <v>0.36559750000000002</v>
      </c>
      <c r="W17" s="4">
        <v>0.39308989999999999</v>
      </c>
      <c r="X17" s="4">
        <v>0.34444429999999998</v>
      </c>
      <c r="Y17" s="4">
        <v>0.369753</v>
      </c>
      <c r="Z17" s="4">
        <v>0.444187</v>
      </c>
      <c r="AA17" s="4">
        <v>0.35569899999999999</v>
      </c>
    </row>
    <row r="18" spans="1:27" ht="15.75" x14ac:dyDescent="0.25">
      <c r="A18" s="2" t="s">
        <v>27</v>
      </c>
      <c r="B18" s="2" t="s">
        <v>37</v>
      </c>
      <c r="C18" s="2" t="s">
        <v>38</v>
      </c>
      <c r="D18" s="2" t="s">
        <v>39</v>
      </c>
      <c r="E18" s="2" t="s">
        <v>80</v>
      </c>
      <c r="F18" s="2" t="s">
        <v>81</v>
      </c>
      <c r="G18" s="2" t="s">
        <v>82</v>
      </c>
      <c r="H18" s="3">
        <f t="shared" si="0"/>
        <v>0.38793313684210523</v>
      </c>
      <c r="I18" s="4">
        <v>0.1644902</v>
      </c>
      <c r="J18" s="4">
        <v>0.1885626</v>
      </c>
      <c r="K18" s="4">
        <v>0.19606299999999999</v>
      </c>
      <c r="L18" s="4">
        <v>0.14172999999999999</v>
      </c>
      <c r="M18" s="4">
        <v>0.429842</v>
      </c>
      <c r="N18" s="4">
        <v>0.47561779999999998</v>
      </c>
      <c r="O18" s="4">
        <v>0.39351589999999997</v>
      </c>
      <c r="P18" s="4">
        <v>0.40895300000000001</v>
      </c>
      <c r="Q18" s="4">
        <v>0.37366300000000002</v>
      </c>
      <c r="R18" s="4">
        <v>0.50295719999999999</v>
      </c>
      <c r="S18" s="4">
        <v>0.33994400000000002</v>
      </c>
      <c r="T18" s="4">
        <v>0.46981499999999998</v>
      </c>
      <c r="U18" s="4">
        <v>0.49070989999999998</v>
      </c>
      <c r="V18" s="4">
        <v>0.43654939999999998</v>
      </c>
      <c r="W18" s="4">
        <v>0.3767585</v>
      </c>
      <c r="X18" s="4">
        <v>0.52748309999999998</v>
      </c>
      <c r="Y18" s="4">
        <v>0.62781100000000001</v>
      </c>
      <c r="Z18" s="4">
        <v>0.41019600000000001</v>
      </c>
      <c r="AA18" s="4">
        <v>0.41606799999999999</v>
      </c>
    </row>
    <row r="19" spans="1:27" ht="15.75" x14ac:dyDescent="0.25">
      <c r="A19" s="2" t="s">
        <v>27</v>
      </c>
      <c r="B19" s="2" t="s">
        <v>28</v>
      </c>
      <c r="C19" s="2" t="s">
        <v>83</v>
      </c>
      <c r="D19" s="2" t="s">
        <v>84</v>
      </c>
      <c r="E19" s="2" t="s">
        <v>85</v>
      </c>
      <c r="F19" s="2" t="s">
        <v>86</v>
      </c>
      <c r="G19" s="2" t="s">
        <v>87</v>
      </c>
      <c r="H19" s="3">
        <f t="shared" si="0"/>
        <v>0.38653843157894735</v>
      </c>
      <c r="I19" s="4">
        <v>0.19254669999999999</v>
      </c>
      <c r="J19" s="4">
        <v>0.1903813</v>
      </c>
      <c r="K19" s="4">
        <v>0.25683699999999998</v>
      </c>
      <c r="L19" s="4">
        <v>0.21271000000000001</v>
      </c>
      <c r="M19" s="4">
        <v>0.55706100000000003</v>
      </c>
      <c r="N19" s="4">
        <v>0.49377769999999999</v>
      </c>
      <c r="O19" s="4">
        <v>0.44952029999999998</v>
      </c>
      <c r="P19" s="4">
        <v>0.48281000000000002</v>
      </c>
      <c r="Q19" s="4">
        <v>0.34892099999999998</v>
      </c>
      <c r="R19" s="4">
        <v>0.53017599999999998</v>
      </c>
      <c r="S19" s="4">
        <v>0.34397</v>
      </c>
      <c r="T19" s="4">
        <v>0.39352300000000001</v>
      </c>
      <c r="U19" s="4">
        <v>0.57772679999999998</v>
      </c>
      <c r="V19" s="4">
        <v>0.42280250000000003</v>
      </c>
      <c r="W19" s="4">
        <v>0.43543140000000002</v>
      </c>
      <c r="X19" s="4">
        <v>0.40097850000000002</v>
      </c>
      <c r="Y19" s="4">
        <v>0.37418099999999999</v>
      </c>
      <c r="Z19" s="4">
        <v>0.39693299999999998</v>
      </c>
      <c r="AA19" s="4">
        <v>0.283943</v>
      </c>
    </row>
    <row r="20" spans="1:27" ht="15.75" x14ac:dyDescent="0.25">
      <c r="A20" s="2" t="s">
        <v>27</v>
      </c>
      <c r="B20" s="2" t="s">
        <v>28</v>
      </c>
      <c r="C20" s="2" t="s">
        <v>43</v>
      </c>
      <c r="D20" s="2" t="s">
        <v>62</v>
      </c>
      <c r="E20" s="2" t="s">
        <v>63</v>
      </c>
      <c r="F20" s="2" t="s">
        <v>77</v>
      </c>
      <c r="G20" s="2" t="s">
        <v>88</v>
      </c>
      <c r="H20" s="3">
        <f t="shared" si="0"/>
        <v>0.37664048421052632</v>
      </c>
      <c r="I20" s="4">
        <v>0.21660309999999999</v>
      </c>
      <c r="J20" s="4">
        <v>0.23651259999999999</v>
      </c>
      <c r="K20" s="4">
        <v>0.26024000000000003</v>
      </c>
      <c r="L20" s="4">
        <v>0.24546000000000001</v>
      </c>
      <c r="M20" s="4">
        <v>0.34734799999999999</v>
      </c>
      <c r="N20" s="4">
        <v>0.32823819999999998</v>
      </c>
      <c r="O20" s="4">
        <v>0.35628399999999999</v>
      </c>
      <c r="P20" s="4">
        <v>0.40148299999999998</v>
      </c>
      <c r="Q20" s="4">
        <v>0.31611600000000001</v>
      </c>
      <c r="R20" s="4">
        <v>0.44446239999999998</v>
      </c>
      <c r="S20" s="4">
        <v>0.28588400000000003</v>
      </c>
      <c r="T20" s="4">
        <v>0.43731799999999998</v>
      </c>
      <c r="U20" s="4">
        <v>0.61406530000000004</v>
      </c>
      <c r="V20" s="4">
        <v>0.50829420000000003</v>
      </c>
      <c r="W20" s="4">
        <v>0.41346250000000001</v>
      </c>
      <c r="X20" s="4">
        <v>0.37339689999999998</v>
      </c>
      <c r="Y20" s="4">
        <v>0.43611899999999998</v>
      </c>
      <c r="Z20" s="4">
        <v>0.45102399999999998</v>
      </c>
      <c r="AA20" s="4">
        <v>0.48385800000000001</v>
      </c>
    </row>
    <row r="21" spans="1:27" ht="15.75" x14ac:dyDescent="0.25">
      <c r="A21" s="2" t="s">
        <v>27</v>
      </c>
      <c r="B21" s="2" t="s">
        <v>53</v>
      </c>
      <c r="C21" s="2" t="s">
        <v>53</v>
      </c>
      <c r="D21" s="2" t="s">
        <v>58</v>
      </c>
      <c r="E21" s="2" t="s">
        <v>89</v>
      </c>
      <c r="F21" s="2" t="s">
        <v>90</v>
      </c>
      <c r="G21" s="2" t="s">
        <v>91</v>
      </c>
      <c r="H21" s="3">
        <f t="shared" si="0"/>
        <v>0.36410521578947369</v>
      </c>
      <c r="I21" s="4">
        <v>0.38095709999999999</v>
      </c>
      <c r="J21" s="4">
        <v>0.32885769999999998</v>
      </c>
      <c r="K21" s="4">
        <v>0.46544400000000002</v>
      </c>
      <c r="L21" s="4">
        <v>0.34804000000000002</v>
      </c>
      <c r="M21" s="4">
        <v>0.40790799999999999</v>
      </c>
      <c r="N21" s="4">
        <v>0.4850891</v>
      </c>
      <c r="O21" s="4">
        <v>0.32160480000000002</v>
      </c>
      <c r="P21" s="4">
        <v>0.33960899999999999</v>
      </c>
      <c r="Q21" s="4">
        <v>0.410138</v>
      </c>
      <c r="R21" s="4">
        <v>0.44446239999999998</v>
      </c>
      <c r="S21" s="4">
        <v>0.31025399999999997</v>
      </c>
      <c r="T21" s="4">
        <v>0.34371800000000002</v>
      </c>
      <c r="U21" s="4">
        <v>0.39066099999999998</v>
      </c>
      <c r="V21" s="4">
        <v>0.44869880000000001</v>
      </c>
      <c r="W21" s="4">
        <v>0.2796614</v>
      </c>
      <c r="X21" s="4">
        <v>0.2586098</v>
      </c>
      <c r="Y21" s="4">
        <v>0.324409</v>
      </c>
      <c r="Z21" s="4">
        <v>0.30097499999999999</v>
      </c>
      <c r="AA21" s="4">
        <v>0.32890200000000003</v>
      </c>
    </row>
    <row r="22" spans="1:27" ht="15.75" x14ac:dyDescent="0.25">
      <c r="A22" s="2" t="s">
        <v>27</v>
      </c>
      <c r="B22" s="2" t="s">
        <v>28</v>
      </c>
      <c r="C22" s="2" t="s">
        <v>43</v>
      </c>
      <c r="D22" s="2" t="s">
        <v>44</v>
      </c>
      <c r="E22" s="2" t="s">
        <v>92</v>
      </c>
      <c r="F22" s="2" t="s">
        <v>93</v>
      </c>
      <c r="G22" s="2" t="s">
        <v>94</v>
      </c>
      <c r="H22" s="3">
        <f t="shared" si="0"/>
        <v>0.36205542105263155</v>
      </c>
      <c r="I22" s="4">
        <v>0.1478197</v>
      </c>
      <c r="J22" s="4">
        <v>0.13635530000000001</v>
      </c>
      <c r="K22" s="4">
        <v>0.15600700000000001</v>
      </c>
      <c r="L22" s="4">
        <v>0.12867000000000001</v>
      </c>
      <c r="M22" s="4">
        <v>0.429842</v>
      </c>
      <c r="N22" s="4">
        <v>0.3623014</v>
      </c>
      <c r="O22" s="4">
        <v>0.41268959999999999</v>
      </c>
      <c r="P22" s="4">
        <v>0.40148299999999998</v>
      </c>
      <c r="Q22" s="4">
        <v>0.41752</v>
      </c>
      <c r="R22" s="4">
        <v>0.50295719999999999</v>
      </c>
      <c r="S22" s="4">
        <v>0.33349400000000001</v>
      </c>
      <c r="T22" s="4">
        <v>0.37523400000000001</v>
      </c>
      <c r="U22" s="4">
        <v>0.4403608</v>
      </c>
      <c r="V22" s="4">
        <v>0.42280250000000003</v>
      </c>
      <c r="W22" s="4">
        <v>0.43543140000000002</v>
      </c>
      <c r="X22" s="4">
        <v>0.4588971</v>
      </c>
      <c r="Y22" s="4">
        <v>0.59187599999999996</v>
      </c>
      <c r="Z22" s="4">
        <v>0.37254999999999999</v>
      </c>
      <c r="AA22" s="4">
        <v>0.35276200000000002</v>
      </c>
    </row>
    <row r="23" spans="1:27" ht="15.75" x14ac:dyDescent="0.25">
      <c r="A23" s="2" t="s">
        <v>27</v>
      </c>
      <c r="B23" s="2" t="s">
        <v>28</v>
      </c>
      <c r="C23" s="2" t="s">
        <v>43</v>
      </c>
      <c r="D23" s="2" t="s">
        <v>95</v>
      </c>
      <c r="E23" s="2" t="s">
        <v>96</v>
      </c>
      <c r="F23" s="2" t="s">
        <v>97</v>
      </c>
      <c r="G23" s="2" t="s">
        <v>98</v>
      </c>
      <c r="H23" s="3">
        <f t="shared" si="0"/>
        <v>0.35792816842105274</v>
      </c>
      <c r="I23" s="4">
        <v>0.44988620000000001</v>
      </c>
      <c r="J23" s="4">
        <v>0.42080109999999998</v>
      </c>
      <c r="K23" s="4">
        <v>0.54075499999999999</v>
      </c>
      <c r="L23" s="4">
        <v>0.45001000000000002</v>
      </c>
      <c r="M23" s="4">
        <v>0.38127</v>
      </c>
      <c r="N23" s="4">
        <v>0.3623014</v>
      </c>
      <c r="O23" s="4">
        <v>0.2989193</v>
      </c>
      <c r="P23" s="4">
        <v>0.28487899999999999</v>
      </c>
      <c r="Q23" s="4">
        <v>0.333841</v>
      </c>
      <c r="R23" s="4">
        <v>0.41590830000000001</v>
      </c>
      <c r="S23" s="4">
        <v>0.24396599999999999</v>
      </c>
      <c r="T23" s="4">
        <v>0.35261900000000002</v>
      </c>
      <c r="U23" s="4">
        <v>0.35594880000000001</v>
      </c>
      <c r="V23" s="4">
        <v>0.33654000000000001</v>
      </c>
      <c r="W23" s="4">
        <v>0.34580909999999998</v>
      </c>
      <c r="X23" s="4">
        <v>0.32624700000000001</v>
      </c>
      <c r="Y23" s="4">
        <v>0.324409</v>
      </c>
      <c r="Z23" s="4">
        <v>0.28629599999999999</v>
      </c>
      <c r="AA23" s="4">
        <v>0.29022900000000001</v>
      </c>
    </row>
    <row r="24" spans="1:27" ht="15.75" x14ac:dyDescent="0.25">
      <c r="A24" s="2" t="s">
        <v>27</v>
      </c>
      <c r="B24" s="2" t="s">
        <v>53</v>
      </c>
      <c r="C24" s="2" t="s">
        <v>53</v>
      </c>
      <c r="D24" s="2" t="s">
        <v>54</v>
      </c>
      <c r="E24" s="2" t="s">
        <v>55</v>
      </c>
      <c r="F24" s="2" t="s">
        <v>56</v>
      </c>
      <c r="G24" s="2" t="s">
        <v>99</v>
      </c>
      <c r="H24" s="3">
        <f t="shared" si="0"/>
        <v>0.34848806842105268</v>
      </c>
      <c r="I24" s="4">
        <v>0.22177479999999999</v>
      </c>
      <c r="J24" s="4">
        <v>0.22839280000000001</v>
      </c>
      <c r="K24" s="4">
        <v>0.28054499999999999</v>
      </c>
      <c r="L24" s="4">
        <v>0.28582999999999997</v>
      </c>
      <c r="M24" s="4">
        <v>0.51424099999999995</v>
      </c>
      <c r="N24" s="4">
        <v>0.4536557</v>
      </c>
      <c r="O24" s="4">
        <v>0.41268959999999999</v>
      </c>
      <c r="P24" s="4">
        <v>0.46355299999999999</v>
      </c>
      <c r="Q24" s="4">
        <v>0.36204500000000001</v>
      </c>
      <c r="R24" s="4">
        <v>0.53017599999999998</v>
      </c>
      <c r="S24" s="4">
        <v>0.32142700000000002</v>
      </c>
      <c r="T24" s="4">
        <v>0.37523400000000001</v>
      </c>
      <c r="U24" s="4">
        <v>0.23061719999999999</v>
      </c>
      <c r="V24" s="4">
        <v>0.35207379999999999</v>
      </c>
      <c r="W24" s="4">
        <v>0.2796614</v>
      </c>
      <c r="X24" s="4">
        <v>0.40571400000000002</v>
      </c>
      <c r="Y24" s="4">
        <v>0.34969800000000001</v>
      </c>
      <c r="Z24" s="4">
        <v>0.247169</v>
      </c>
      <c r="AA24" s="4">
        <v>0.30677599999999999</v>
      </c>
    </row>
    <row r="25" spans="1:27" ht="15.75" x14ac:dyDescent="0.25">
      <c r="A25" s="2" t="s">
        <v>27</v>
      </c>
      <c r="B25" s="2" t="s">
        <v>53</v>
      </c>
      <c r="C25" s="2" t="s">
        <v>53</v>
      </c>
      <c r="D25" s="2" t="s">
        <v>58</v>
      </c>
      <c r="E25" s="2" t="s">
        <v>59</v>
      </c>
      <c r="F25" s="2" t="s">
        <v>100</v>
      </c>
      <c r="G25" s="2" t="s">
        <v>101</v>
      </c>
      <c r="H25" s="3">
        <f t="shared" si="0"/>
        <v>0.33739556842105262</v>
      </c>
      <c r="I25" s="4">
        <v>0.138711</v>
      </c>
      <c r="J25" s="4">
        <v>0.1866797</v>
      </c>
      <c r="K25" s="4">
        <v>0.16817599999999999</v>
      </c>
      <c r="L25" s="4">
        <v>0.12867000000000001</v>
      </c>
      <c r="M25" s="4">
        <v>0.46470499999999998</v>
      </c>
      <c r="N25" s="4">
        <v>0.34664240000000002</v>
      </c>
      <c r="O25" s="4">
        <v>0.38247599999999998</v>
      </c>
      <c r="P25" s="4">
        <v>0.42243799999999998</v>
      </c>
      <c r="Q25" s="4">
        <v>0.54327000000000003</v>
      </c>
      <c r="R25" s="4">
        <v>0.39849089999999998</v>
      </c>
      <c r="S25" s="4">
        <v>0.300707</v>
      </c>
      <c r="T25" s="4">
        <v>0.35261900000000002</v>
      </c>
      <c r="U25" s="4">
        <v>0.49070989999999998</v>
      </c>
      <c r="V25" s="4">
        <v>0.44280029999999998</v>
      </c>
      <c r="W25" s="4">
        <v>0.30072680000000002</v>
      </c>
      <c r="X25" s="4">
        <v>0.62956380000000001</v>
      </c>
      <c r="Y25" s="4">
        <v>0.21720900000000001</v>
      </c>
      <c r="Z25" s="4">
        <v>0.234073</v>
      </c>
      <c r="AA25" s="4">
        <v>0.26184800000000003</v>
      </c>
    </row>
    <row r="26" spans="1:27" ht="15.75" x14ac:dyDescent="0.25">
      <c r="A26" s="2" t="s">
        <v>27</v>
      </c>
      <c r="B26" s="2" t="s">
        <v>28</v>
      </c>
      <c r="C26" s="2" t="s">
        <v>43</v>
      </c>
      <c r="D26" s="2" t="s">
        <v>62</v>
      </c>
      <c r="E26" s="2" t="s">
        <v>63</v>
      </c>
      <c r="F26" s="2" t="s">
        <v>77</v>
      </c>
      <c r="G26" s="2" t="s">
        <v>102</v>
      </c>
      <c r="H26" s="3">
        <f t="shared" si="0"/>
        <v>0.3355722736842105</v>
      </c>
      <c r="I26" s="4">
        <v>0.15054219999999999</v>
      </c>
      <c r="J26" s="4">
        <v>0.13635530000000001</v>
      </c>
      <c r="K26" s="4">
        <v>0.17865600000000001</v>
      </c>
      <c r="L26" s="4">
        <v>0.14172999999999999</v>
      </c>
      <c r="M26" s="4">
        <v>0.34734799999999999</v>
      </c>
      <c r="N26" s="4">
        <v>0.48046</v>
      </c>
      <c r="O26" s="4">
        <v>0.38247599999999998</v>
      </c>
      <c r="P26" s="4">
        <v>0.30652200000000002</v>
      </c>
      <c r="Q26" s="4">
        <v>0.22977500000000001</v>
      </c>
      <c r="R26" s="4">
        <v>0.35313260000000002</v>
      </c>
      <c r="S26" s="4">
        <v>0.35495500000000002</v>
      </c>
      <c r="T26" s="4">
        <v>0.34371800000000002</v>
      </c>
      <c r="U26" s="4">
        <v>0.45943899999999999</v>
      </c>
      <c r="V26" s="4">
        <v>0.35207379999999999</v>
      </c>
      <c r="W26" s="4">
        <v>0.4071224</v>
      </c>
      <c r="X26" s="4">
        <v>0.37339689999999998</v>
      </c>
      <c r="Y26" s="4">
        <v>0.45482099999999998</v>
      </c>
      <c r="Z26" s="4">
        <v>0.53048499999999998</v>
      </c>
      <c r="AA26" s="4">
        <v>0.39286500000000002</v>
      </c>
    </row>
    <row r="27" spans="1:27" ht="15.75" x14ac:dyDescent="0.25">
      <c r="A27" s="2" t="s">
        <v>27</v>
      </c>
      <c r="B27" s="2" t="s">
        <v>53</v>
      </c>
      <c r="C27" s="2" t="s">
        <v>53</v>
      </c>
      <c r="D27" s="2" t="s">
        <v>72</v>
      </c>
      <c r="E27" s="2" t="s">
        <v>103</v>
      </c>
      <c r="F27" s="2" t="s">
        <v>104</v>
      </c>
      <c r="G27" s="2" t="s">
        <v>105</v>
      </c>
      <c r="H27" s="3">
        <f t="shared" si="0"/>
        <v>0.32967566315789482</v>
      </c>
      <c r="I27" s="4">
        <v>0.17030529999999999</v>
      </c>
      <c r="J27" s="4">
        <v>0.14538870000000001</v>
      </c>
      <c r="K27" s="4">
        <v>0.24953400000000001</v>
      </c>
      <c r="L27" s="4">
        <v>0.15703</v>
      </c>
      <c r="M27" s="4">
        <v>0.40790799999999999</v>
      </c>
      <c r="N27" s="4">
        <v>0.3059171</v>
      </c>
      <c r="O27" s="4">
        <v>0.40352880000000002</v>
      </c>
      <c r="P27" s="4">
        <v>0.42857000000000001</v>
      </c>
      <c r="Q27" s="4">
        <v>0.37366300000000002</v>
      </c>
      <c r="R27" s="4">
        <v>0.56639499999999998</v>
      </c>
      <c r="S27" s="4">
        <v>0.38220100000000001</v>
      </c>
      <c r="T27" s="4">
        <v>0.32297300000000001</v>
      </c>
      <c r="U27" s="4">
        <v>0.23061719999999999</v>
      </c>
      <c r="V27" s="4">
        <v>0.44280029999999998</v>
      </c>
      <c r="W27" s="4">
        <v>0.42504979999999998</v>
      </c>
      <c r="X27" s="4">
        <v>0.27611140000000001</v>
      </c>
      <c r="Y27" s="4">
        <v>0.29015099999999999</v>
      </c>
      <c r="Z27" s="4">
        <v>0.369392</v>
      </c>
      <c r="AA27" s="4">
        <v>0.31630200000000003</v>
      </c>
    </row>
    <row r="28" spans="1:27" ht="15.75" x14ac:dyDescent="0.25">
      <c r="A28" s="2" t="s">
        <v>27</v>
      </c>
      <c r="B28" s="2" t="s">
        <v>106</v>
      </c>
      <c r="C28" s="2" t="s">
        <v>107</v>
      </c>
      <c r="D28" s="2" t="s">
        <v>108</v>
      </c>
      <c r="E28" s="2" t="s">
        <v>109</v>
      </c>
      <c r="F28" s="2" t="s">
        <v>110</v>
      </c>
      <c r="G28" s="2" t="s">
        <v>111</v>
      </c>
      <c r="H28" s="3">
        <f t="shared" si="0"/>
        <v>0.31989848947368421</v>
      </c>
      <c r="I28" s="4">
        <v>0.18183360000000001</v>
      </c>
      <c r="J28" s="4">
        <v>0.1784038</v>
      </c>
      <c r="K28" s="4">
        <v>6.5374000000000002E-2</v>
      </c>
      <c r="L28" s="4">
        <v>0.15237000000000001</v>
      </c>
      <c r="M28" s="4">
        <v>0.46470499999999998</v>
      </c>
      <c r="N28" s="4">
        <v>0.32823819999999998</v>
      </c>
      <c r="O28" s="4">
        <v>0.35628399999999999</v>
      </c>
      <c r="P28" s="4">
        <v>0.30652200000000002</v>
      </c>
      <c r="Q28" s="4">
        <v>0.34892099999999998</v>
      </c>
      <c r="R28" s="4">
        <v>0.39849089999999998</v>
      </c>
      <c r="S28" s="4">
        <v>0.31319799999999998</v>
      </c>
      <c r="T28" s="4">
        <v>0.34371800000000002</v>
      </c>
      <c r="U28" s="4">
        <v>0.35594880000000001</v>
      </c>
      <c r="V28" s="4">
        <v>0.36559750000000002</v>
      </c>
      <c r="W28" s="4">
        <v>0.35722470000000001</v>
      </c>
      <c r="X28" s="4">
        <v>0.42275479999999999</v>
      </c>
      <c r="Y28" s="4">
        <v>0.56608400000000003</v>
      </c>
      <c r="Z28" s="4">
        <v>0.31934800000000002</v>
      </c>
      <c r="AA28" s="4">
        <v>0.25305499999999997</v>
      </c>
    </row>
    <row r="29" spans="1:27" ht="15.75" x14ac:dyDescent="0.25">
      <c r="A29" s="2" t="s">
        <v>27</v>
      </c>
      <c r="B29" s="2" t="s">
        <v>28</v>
      </c>
      <c r="C29" s="2" t="s">
        <v>29</v>
      </c>
      <c r="D29" s="2" t="s">
        <v>30</v>
      </c>
      <c r="E29" s="2" t="s">
        <v>31</v>
      </c>
      <c r="F29" s="2" t="s">
        <v>32</v>
      </c>
      <c r="G29" s="2" t="s">
        <v>112</v>
      </c>
      <c r="H29" s="3">
        <f t="shared" si="0"/>
        <v>0.31968135263157893</v>
      </c>
      <c r="I29" s="4">
        <v>0.138711</v>
      </c>
      <c r="J29" s="4">
        <v>0.19214010000000001</v>
      </c>
      <c r="K29" s="4">
        <v>0.17865600000000001</v>
      </c>
      <c r="L29" s="4">
        <v>0.16908999999999999</v>
      </c>
      <c r="M29" s="4">
        <v>0.47905300000000001</v>
      </c>
      <c r="N29" s="4">
        <v>0.433531</v>
      </c>
      <c r="O29" s="4">
        <v>0.38247599999999998</v>
      </c>
      <c r="P29" s="4">
        <v>0.459227</v>
      </c>
      <c r="Q29" s="4">
        <v>0.34892099999999998</v>
      </c>
      <c r="R29" s="4">
        <v>0.27785539999999997</v>
      </c>
      <c r="S29" s="4">
        <v>0.24396599999999999</v>
      </c>
      <c r="T29" s="4">
        <v>0.37523400000000001</v>
      </c>
      <c r="U29" s="4">
        <v>0.47603069999999997</v>
      </c>
      <c r="V29" s="4">
        <v>0.31829249999999998</v>
      </c>
      <c r="W29" s="4">
        <v>0.30072680000000002</v>
      </c>
      <c r="X29" s="4">
        <v>0.30417319999999998</v>
      </c>
      <c r="Y29" s="4">
        <v>0.25312600000000002</v>
      </c>
      <c r="Z29" s="4">
        <v>0.38419399999999998</v>
      </c>
      <c r="AA29" s="4">
        <v>0.35854200000000003</v>
      </c>
    </row>
    <row r="30" spans="1:27" ht="15.75" x14ac:dyDescent="0.25">
      <c r="A30" s="2" t="s">
        <v>27</v>
      </c>
      <c r="B30" s="2" t="s">
        <v>37</v>
      </c>
      <c r="C30" s="2" t="s">
        <v>38</v>
      </c>
      <c r="D30" s="2" t="s">
        <v>39</v>
      </c>
      <c r="E30" s="2" t="s">
        <v>40</v>
      </c>
      <c r="F30" s="2" t="s">
        <v>41</v>
      </c>
      <c r="G30" s="2" t="s">
        <v>113</v>
      </c>
      <c r="H30" s="3">
        <f t="shared" si="0"/>
        <v>0.31703875789473684</v>
      </c>
      <c r="I30" s="4">
        <v>0.23593259999999999</v>
      </c>
      <c r="J30" s="4">
        <v>0.25374249999999998</v>
      </c>
      <c r="K30" s="4">
        <v>0.30797999999999998</v>
      </c>
      <c r="L30" s="4">
        <v>0.31614999999999999</v>
      </c>
      <c r="M30" s="4">
        <v>0.46470499999999998</v>
      </c>
      <c r="N30" s="4">
        <v>0.34664240000000002</v>
      </c>
      <c r="O30" s="4">
        <v>0.34033400000000003</v>
      </c>
      <c r="P30" s="4">
        <v>0.33960899999999999</v>
      </c>
      <c r="Q30" s="4">
        <v>0.36204500000000001</v>
      </c>
      <c r="R30" s="4">
        <v>0.35313260000000002</v>
      </c>
      <c r="S30" s="4">
        <v>0.307197</v>
      </c>
      <c r="T30" s="4">
        <v>0.36076399999999997</v>
      </c>
      <c r="U30" s="4">
        <v>0.30809920000000002</v>
      </c>
      <c r="V30" s="4">
        <v>0.22962669999999999</v>
      </c>
      <c r="W30" s="4">
        <v>0.25293199999999999</v>
      </c>
      <c r="X30" s="4">
        <v>0.33574340000000003</v>
      </c>
      <c r="Y30" s="4">
        <v>0.324409</v>
      </c>
      <c r="Z30" s="4">
        <v>0.30751800000000001</v>
      </c>
      <c r="AA30" s="4">
        <v>0.27717399999999998</v>
      </c>
    </row>
    <row r="31" spans="1:27" ht="15.75" x14ac:dyDescent="0.25">
      <c r="A31" s="2" t="s">
        <v>27</v>
      </c>
      <c r="B31" s="2" t="s">
        <v>28</v>
      </c>
      <c r="C31" s="2" t="s">
        <v>43</v>
      </c>
      <c r="D31" s="2" t="s">
        <v>62</v>
      </c>
      <c r="E31" s="2" t="s">
        <v>63</v>
      </c>
      <c r="F31" s="2" t="s">
        <v>77</v>
      </c>
      <c r="G31" s="2" t="s">
        <v>114</v>
      </c>
      <c r="H31" s="3">
        <f t="shared" si="0"/>
        <v>0.313558452631579</v>
      </c>
      <c r="I31" s="4">
        <v>0.2667699</v>
      </c>
      <c r="J31" s="4">
        <v>0.2467606</v>
      </c>
      <c r="K31" s="4">
        <v>0.31945400000000002</v>
      </c>
      <c r="L31" s="4">
        <v>0.29664000000000001</v>
      </c>
      <c r="M31" s="4">
        <v>0.34734799999999999</v>
      </c>
      <c r="N31" s="4">
        <v>0.27754849999999998</v>
      </c>
      <c r="O31" s="4">
        <v>0.40352880000000002</v>
      </c>
      <c r="P31" s="4">
        <v>0.40148299999999998</v>
      </c>
      <c r="Q31" s="4">
        <v>0.31611600000000001</v>
      </c>
      <c r="R31" s="4">
        <v>0.39849089999999998</v>
      </c>
      <c r="S31" s="4">
        <v>0.33122299999999999</v>
      </c>
      <c r="T31" s="4">
        <v>0.27984700000000001</v>
      </c>
      <c r="U31" s="4">
        <v>0.23061719999999999</v>
      </c>
      <c r="V31" s="4">
        <v>0.37757220000000002</v>
      </c>
      <c r="W31" s="4">
        <v>0.34580909999999998</v>
      </c>
      <c r="X31" s="4">
        <v>0.29108640000000002</v>
      </c>
      <c r="Y31" s="4">
        <v>0.267092</v>
      </c>
      <c r="Z31" s="4">
        <v>0.25862600000000002</v>
      </c>
      <c r="AA31" s="4">
        <v>0.30159799999999998</v>
      </c>
    </row>
    <row r="32" spans="1:27" ht="15.75" x14ac:dyDescent="0.25">
      <c r="A32" s="2" t="s">
        <v>27</v>
      </c>
      <c r="B32" s="2" t="s">
        <v>28</v>
      </c>
      <c r="C32" s="2" t="s">
        <v>83</v>
      </c>
      <c r="D32" s="2" t="s">
        <v>115</v>
      </c>
      <c r="E32" s="2" t="s">
        <v>116</v>
      </c>
      <c r="F32" s="2" t="s">
        <v>117</v>
      </c>
      <c r="G32" s="2" t="s">
        <v>118</v>
      </c>
      <c r="H32" s="3">
        <f t="shared" si="0"/>
        <v>0.30410671052631566</v>
      </c>
      <c r="I32" s="4">
        <v>0.168436</v>
      </c>
      <c r="J32" s="4">
        <v>0.18059620000000001</v>
      </c>
      <c r="K32" s="4">
        <v>0.19606299999999999</v>
      </c>
      <c r="L32" s="4">
        <v>0.16908999999999999</v>
      </c>
      <c r="M32" s="4">
        <v>0.40790799999999999</v>
      </c>
      <c r="N32" s="4">
        <v>0.17602789999999999</v>
      </c>
      <c r="O32" s="4">
        <v>0.4362586</v>
      </c>
      <c r="P32" s="4">
        <v>0.40148299999999998</v>
      </c>
      <c r="Q32" s="4">
        <v>0.34892099999999998</v>
      </c>
      <c r="R32" s="4">
        <v>0.49502839999999998</v>
      </c>
      <c r="S32" s="4">
        <v>0.22881699999999999</v>
      </c>
      <c r="T32" s="4">
        <v>0.33390500000000001</v>
      </c>
      <c r="U32" s="4">
        <v>0.47603069999999997</v>
      </c>
      <c r="V32" s="4">
        <v>0.296178</v>
      </c>
      <c r="W32" s="4">
        <v>0.35722470000000001</v>
      </c>
      <c r="X32" s="4">
        <v>0.31579499999999999</v>
      </c>
      <c r="Y32" s="4">
        <v>0.29991000000000001</v>
      </c>
      <c r="Z32" s="4">
        <v>0.324735</v>
      </c>
      <c r="AA32" s="4">
        <v>0.16561999999999999</v>
      </c>
    </row>
    <row r="33" spans="1:27" ht="15.75" x14ac:dyDescent="0.25">
      <c r="A33" s="2" t="s">
        <v>27</v>
      </c>
      <c r="B33" s="2" t="s">
        <v>53</v>
      </c>
      <c r="C33" s="2" t="s">
        <v>53</v>
      </c>
      <c r="D33" s="2" t="s">
        <v>72</v>
      </c>
      <c r="E33" s="2" t="s">
        <v>119</v>
      </c>
      <c r="F33" s="2" t="s">
        <v>120</v>
      </c>
      <c r="G33" s="2" t="s">
        <v>121</v>
      </c>
      <c r="H33" s="3">
        <f t="shared" si="0"/>
        <v>0.3002161105263158</v>
      </c>
      <c r="I33" s="4">
        <v>0.18033070000000001</v>
      </c>
      <c r="J33" s="4">
        <v>0.15659120000000001</v>
      </c>
      <c r="K33" s="4">
        <v>0.15600700000000001</v>
      </c>
      <c r="L33" s="4">
        <v>0.16134000000000001</v>
      </c>
      <c r="M33" s="4">
        <v>0.40790799999999999</v>
      </c>
      <c r="N33" s="4">
        <v>0.3059171</v>
      </c>
      <c r="O33" s="4">
        <v>0.41268959999999999</v>
      </c>
      <c r="P33" s="4">
        <v>0.40148299999999998</v>
      </c>
      <c r="Q33" s="4">
        <v>0.31611600000000001</v>
      </c>
      <c r="R33" s="4">
        <v>0.46737859999999998</v>
      </c>
      <c r="S33" s="4">
        <v>0.34397</v>
      </c>
      <c r="T33" s="4">
        <v>0.234237</v>
      </c>
      <c r="U33" s="4">
        <v>0.35594880000000001</v>
      </c>
      <c r="V33" s="4">
        <v>0.35207379999999999</v>
      </c>
      <c r="W33" s="4">
        <v>0.42504979999999998</v>
      </c>
      <c r="X33" s="4">
        <v>0.21111650000000001</v>
      </c>
      <c r="Y33" s="4">
        <v>0.25312600000000002</v>
      </c>
      <c r="Z33" s="4">
        <v>0.30097499999999999</v>
      </c>
      <c r="AA33" s="4">
        <v>0.26184800000000003</v>
      </c>
    </row>
    <row r="34" spans="1:27" ht="15.75" x14ac:dyDescent="0.25">
      <c r="A34" s="2" t="s">
        <v>27</v>
      </c>
      <c r="B34" s="2" t="s">
        <v>28</v>
      </c>
      <c r="C34" s="2" t="s">
        <v>29</v>
      </c>
      <c r="D34" s="2" t="s">
        <v>30</v>
      </c>
      <c r="E34" s="2" t="s">
        <v>34</v>
      </c>
      <c r="F34" s="2" t="s">
        <v>122</v>
      </c>
      <c r="G34" s="2" t="s">
        <v>123</v>
      </c>
      <c r="H34" s="3">
        <f t="shared" si="0"/>
        <v>0.29865514736842103</v>
      </c>
      <c r="I34" s="4">
        <v>6.6470899999999999E-2</v>
      </c>
      <c r="J34" s="4">
        <v>4.17714E-2</v>
      </c>
      <c r="K34" s="4">
        <v>0.24560000000000001</v>
      </c>
      <c r="L34" s="4">
        <v>0.15703</v>
      </c>
      <c r="M34" s="4">
        <v>0.429842</v>
      </c>
      <c r="N34" s="4">
        <v>0.433531</v>
      </c>
      <c r="O34" s="4">
        <v>0.40352880000000002</v>
      </c>
      <c r="P34" s="4">
        <v>0.21986800000000001</v>
      </c>
      <c r="Q34" s="4">
        <v>0.34892099999999998</v>
      </c>
      <c r="R34" s="4">
        <v>0.39849089999999998</v>
      </c>
      <c r="S34" s="4">
        <v>0</v>
      </c>
      <c r="T34" s="4">
        <v>0.572187</v>
      </c>
      <c r="U34" s="4">
        <v>0.61406530000000004</v>
      </c>
      <c r="V34" s="4">
        <v>0.53656519999999996</v>
      </c>
      <c r="W34" s="4">
        <v>0.30072680000000002</v>
      </c>
      <c r="X34" s="4">
        <v>0.2375525</v>
      </c>
      <c r="Y34" s="4">
        <v>0.21720900000000001</v>
      </c>
      <c r="Z34" s="4">
        <v>0.21878600000000001</v>
      </c>
      <c r="AA34" s="4">
        <v>0.23230200000000001</v>
      </c>
    </row>
    <row r="35" spans="1:27" ht="15.75" x14ac:dyDescent="0.25">
      <c r="A35" s="2" t="s">
        <v>27</v>
      </c>
      <c r="B35" s="2" t="s">
        <v>53</v>
      </c>
      <c r="C35" s="2" t="s">
        <v>53</v>
      </c>
      <c r="D35" s="2" t="s">
        <v>58</v>
      </c>
      <c r="E35" s="2" t="s">
        <v>89</v>
      </c>
      <c r="F35" s="2" t="s">
        <v>124</v>
      </c>
      <c r="G35" s="2" t="s">
        <v>125</v>
      </c>
      <c r="H35" s="3">
        <f t="shared" si="0"/>
        <v>0.29407489999999997</v>
      </c>
      <c r="I35" s="4">
        <v>0.1478197</v>
      </c>
      <c r="J35" s="4">
        <v>0.1117913</v>
      </c>
      <c r="K35" s="4">
        <v>0.15600700000000001</v>
      </c>
      <c r="L35" s="4">
        <v>0.12083000000000001</v>
      </c>
      <c r="M35" s="4">
        <v>0.30059200000000003</v>
      </c>
      <c r="N35" s="4">
        <v>0.42586570000000001</v>
      </c>
      <c r="O35" s="4">
        <v>0.2989193</v>
      </c>
      <c r="P35" s="4">
        <v>0.36459900000000001</v>
      </c>
      <c r="Q35" s="4">
        <v>0.471445</v>
      </c>
      <c r="R35" s="4">
        <v>0.43105769999999999</v>
      </c>
      <c r="S35" s="4">
        <v>0.250581</v>
      </c>
      <c r="T35" s="4">
        <v>0.33390500000000001</v>
      </c>
      <c r="U35" s="4">
        <v>0.35594880000000001</v>
      </c>
      <c r="V35" s="4">
        <v>0.26810460000000003</v>
      </c>
      <c r="W35" s="4">
        <v>0.35722470000000001</v>
      </c>
      <c r="X35" s="4">
        <v>0.34444429999999998</v>
      </c>
      <c r="Y35" s="4">
        <v>0.267092</v>
      </c>
      <c r="Z35" s="4">
        <v>0.31934800000000002</v>
      </c>
      <c r="AA35" s="4">
        <v>0.26184800000000003</v>
      </c>
    </row>
    <row r="36" spans="1:27" ht="15.75" x14ac:dyDescent="0.25">
      <c r="A36" s="2" t="s">
        <v>27</v>
      </c>
      <c r="B36" s="2" t="s">
        <v>53</v>
      </c>
      <c r="C36" s="2" t="s">
        <v>53</v>
      </c>
      <c r="D36" s="2" t="s">
        <v>58</v>
      </c>
      <c r="E36" s="2" t="s">
        <v>89</v>
      </c>
      <c r="F36" s="2" t="s">
        <v>126</v>
      </c>
      <c r="G36" s="2" t="s">
        <v>127</v>
      </c>
      <c r="H36" s="3">
        <f t="shared" si="0"/>
        <v>0.29041278421052635</v>
      </c>
      <c r="I36" s="4">
        <v>0.13164809999999999</v>
      </c>
      <c r="J36" s="4">
        <v>0.1190703</v>
      </c>
      <c r="K36" s="4">
        <v>0.210203</v>
      </c>
      <c r="L36" s="4">
        <v>0.20352999999999999</v>
      </c>
      <c r="M36" s="4">
        <v>0.44848900000000003</v>
      </c>
      <c r="N36" s="4">
        <v>0.40862389999999998</v>
      </c>
      <c r="O36" s="4">
        <v>0.4362586</v>
      </c>
      <c r="P36" s="4">
        <v>0.36459900000000001</v>
      </c>
      <c r="Q36" s="4">
        <v>0.38408399999999998</v>
      </c>
      <c r="R36" s="4">
        <v>0.44446239999999998</v>
      </c>
      <c r="S36" s="4">
        <v>0.27261800000000003</v>
      </c>
      <c r="T36" s="4">
        <v>0.36827199999999999</v>
      </c>
      <c r="U36" s="4">
        <v>0.23061719999999999</v>
      </c>
      <c r="V36" s="4">
        <v>0.16813639999999999</v>
      </c>
      <c r="W36" s="4">
        <v>0.25293199999999999</v>
      </c>
      <c r="X36" s="4">
        <v>0.31579499999999999</v>
      </c>
      <c r="Y36" s="4">
        <v>0.267092</v>
      </c>
      <c r="Z36" s="4">
        <v>0.28629599999999999</v>
      </c>
      <c r="AA36" s="4">
        <v>0.20511599999999999</v>
      </c>
    </row>
    <row r="37" spans="1:27" ht="15.75" x14ac:dyDescent="0.25">
      <c r="A37" s="2" t="s">
        <v>27</v>
      </c>
      <c r="B37" s="2" t="s">
        <v>37</v>
      </c>
      <c r="C37" s="2" t="s">
        <v>38</v>
      </c>
      <c r="D37" s="2" t="s">
        <v>39</v>
      </c>
      <c r="E37" s="2" t="s">
        <v>40</v>
      </c>
      <c r="F37" s="2" t="s">
        <v>41</v>
      </c>
      <c r="G37" s="2" t="s">
        <v>128</v>
      </c>
      <c r="H37" s="3">
        <f t="shared" si="0"/>
        <v>0.28866478947368412</v>
      </c>
      <c r="I37" s="4">
        <v>0.22177479999999999</v>
      </c>
      <c r="J37" s="4">
        <v>0.20841599999999999</v>
      </c>
      <c r="K37" s="4">
        <v>0.19606299999999999</v>
      </c>
      <c r="L37" s="4">
        <v>0.19495000000000001</v>
      </c>
      <c r="M37" s="4">
        <v>0.30059200000000003</v>
      </c>
      <c r="N37" s="4">
        <v>0.2385861</v>
      </c>
      <c r="O37" s="4">
        <v>0.37017410000000001</v>
      </c>
      <c r="P37" s="4">
        <v>0.33960899999999999</v>
      </c>
      <c r="Q37" s="4">
        <v>0.31611600000000001</v>
      </c>
      <c r="R37" s="4">
        <v>0.37800479999999997</v>
      </c>
      <c r="S37" s="4">
        <v>0.24396599999999999</v>
      </c>
      <c r="T37" s="4">
        <v>0.32297300000000001</v>
      </c>
      <c r="U37" s="4">
        <v>0.23061719999999999</v>
      </c>
      <c r="V37" s="4">
        <v>0.48268159999999999</v>
      </c>
      <c r="W37" s="4">
        <v>0.31811400000000001</v>
      </c>
      <c r="X37" s="4">
        <v>0.27611140000000001</v>
      </c>
      <c r="Y37" s="4">
        <v>0.236815</v>
      </c>
      <c r="Z37" s="4">
        <v>0.339223</v>
      </c>
      <c r="AA37" s="4">
        <v>0.26984399999999997</v>
      </c>
    </row>
    <row r="38" spans="1:27" ht="15.75" x14ac:dyDescent="0.25">
      <c r="A38" s="2" t="s">
        <v>27</v>
      </c>
      <c r="B38" s="2" t="s">
        <v>53</v>
      </c>
      <c r="C38" s="2" t="s">
        <v>53</v>
      </c>
      <c r="D38" s="2" t="s">
        <v>72</v>
      </c>
      <c r="E38" s="2" t="s">
        <v>103</v>
      </c>
      <c r="F38" s="2" t="s">
        <v>104</v>
      </c>
      <c r="G38" s="2" t="s">
        <v>129</v>
      </c>
      <c r="H38" s="3">
        <f t="shared" si="0"/>
        <v>0.28831918947368423</v>
      </c>
      <c r="I38" s="4">
        <v>0.1277346</v>
      </c>
      <c r="J38" s="4">
        <v>0.21775169999999999</v>
      </c>
      <c r="K38" s="4">
        <v>0.203463</v>
      </c>
      <c r="L38" s="4">
        <v>0.13557</v>
      </c>
      <c r="M38" s="4">
        <v>0.30059200000000003</v>
      </c>
      <c r="N38" s="4">
        <v>0.34664240000000002</v>
      </c>
      <c r="O38" s="4">
        <v>0.39351589999999997</v>
      </c>
      <c r="P38" s="4">
        <v>0.384687</v>
      </c>
      <c r="Q38" s="4">
        <v>0.37366300000000002</v>
      </c>
      <c r="R38" s="4">
        <v>0.45648290000000002</v>
      </c>
      <c r="S38" s="4">
        <v>0.35495500000000002</v>
      </c>
      <c r="T38" s="4">
        <v>0.234237</v>
      </c>
      <c r="U38" s="4">
        <v>0.23061719999999999</v>
      </c>
      <c r="V38" s="4">
        <v>0.26810460000000003</v>
      </c>
      <c r="W38" s="4">
        <v>0.35722470000000001</v>
      </c>
      <c r="X38" s="4">
        <v>0.1755756</v>
      </c>
      <c r="Y38" s="4">
        <v>0.25312600000000002</v>
      </c>
      <c r="Z38" s="4">
        <v>0.339223</v>
      </c>
      <c r="AA38" s="4">
        <v>0.32489899999999999</v>
      </c>
    </row>
    <row r="39" spans="1:27" ht="15.75" x14ac:dyDescent="0.25">
      <c r="A39" s="2" t="s">
        <v>27</v>
      </c>
      <c r="B39" s="2" t="s">
        <v>28</v>
      </c>
      <c r="C39" s="2" t="s">
        <v>43</v>
      </c>
      <c r="D39" s="2" t="s">
        <v>62</v>
      </c>
      <c r="E39" s="2" t="s">
        <v>63</v>
      </c>
      <c r="F39" s="2" t="s">
        <v>77</v>
      </c>
      <c r="G39" s="2" t="s">
        <v>130</v>
      </c>
      <c r="H39" s="3">
        <f t="shared" si="0"/>
        <v>0.28799218421052636</v>
      </c>
      <c r="I39" s="4">
        <v>0.2560114</v>
      </c>
      <c r="J39" s="4">
        <v>0.27355810000000003</v>
      </c>
      <c r="K39" s="4">
        <v>0.30973000000000001</v>
      </c>
      <c r="L39" s="4">
        <v>0.28677999999999998</v>
      </c>
      <c r="M39" s="4">
        <v>0.22489999999999999</v>
      </c>
      <c r="N39" s="4">
        <v>0.3059171</v>
      </c>
      <c r="O39" s="4">
        <v>0.32160480000000002</v>
      </c>
      <c r="P39" s="4">
        <v>0.16006300000000001</v>
      </c>
      <c r="Q39" s="4">
        <v>0.29461900000000002</v>
      </c>
      <c r="R39" s="4">
        <v>0.32146960000000002</v>
      </c>
      <c r="S39" s="4">
        <v>0.220002</v>
      </c>
      <c r="T39" s="4">
        <v>0.36827199999999999</v>
      </c>
      <c r="U39" s="4">
        <v>0.30809920000000002</v>
      </c>
      <c r="V39" s="4">
        <v>0.36559750000000002</v>
      </c>
      <c r="W39" s="4">
        <v>0.3329184</v>
      </c>
      <c r="X39" s="4">
        <v>0.27611140000000001</v>
      </c>
      <c r="Y39" s="4">
        <v>0.25312600000000002</v>
      </c>
      <c r="Z39" s="4">
        <v>0.28629599999999999</v>
      </c>
      <c r="AA39" s="4">
        <v>0.30677599999999999</v>
      </c>
    </row>
    <row r="40" spans="1:27" ht="15.75" x14ac:dyDescent="0.25">
      <c r="A40" s="2" t="s">
        <v>27</v>
      </c>
      <c r="B40" s="2" t="s">
        <v>28</v>
      </c>
      <c r="C40" s="2" t="s">
        <v>83</v>
      </c>
      <c r="D40" s="2" t="s">
        <v>131</v>
      </c>
      <c r="E40" s="2" t="s">
        <v>132</v>
      </c>
      <c r="F40" s="2" t="s">
        <v>133</v>
      </c>
      <c r="G40" s="2" t="s">
        <v>134</v>
      </c>
      <c r="H40" s="3">
        <f t="shared" si="0"/>
        <v>0.27143440526315787</v>
      </c>
      <c r="I40" s="4">
        <v>0.17385919999999999</v>
      </c>
      <c r="J40" s="4">
        <v>0.23575399999999999</v>
      </c>
      <c r="K40" s="4">
        <v>0.187859</v>
      </c>
      <c r="L40" s="4">
        <v>0.18486</v>
      </c>
      <c r="M40" s="4">
        <v>0.34734799999999999</v>
      </c>
      <c r="N40" s="4">
        <v>0.27754849999999998</v>
      </c>
      <c r="O40" s="4">
        <v>0.39351589999999997</v>
      </c>
      <c r="P40" s="4">
        <v>0.36459900000000001</v>
      </c>
      <c r="Q40" s="4">
        <v>0.29461900000000002</v>
      </c>
      <c r="R40" s="4">
        <v>0.39849089999999998</v>
      </c>
      <c r="S40" s="4">
        <v>0.22881699999999999</v>
      </c>
      <c r="T40" s="4">
        <v>0.234237</v>
      </c>
      <c r="U40" s="4">
        <v>0.30809920000000002</v>
      </c>
      <c r="V40" s="4">
        <v>0.22962669999999999</v>
      </c>
      <c r="W40" s="4">
        <v>0.35722470000000001</v>
      </c>
      <c r="X40" s="4">
        <v>0.1755756</v>
      </c>
      <c r="Y40" s="4">
        <v>0.25312600000000002</v>
      </c>
      <c r="Z40" s="4">
        <v>0.26880700000000002</v>
      </c>
      <c r="AA40" s="4">
        <v>0.243287</v>
      </c>
    </row>
    <row r="41" spans="1:27" ht="15.75" x14ac:dyDescent="0.25">
      <c r="A41" s="2" t="s">
        <v>27</v>
      </c>
      <c r="B41" s="2" t="s">
        <v>28</v>
      </c>
      <c r="C41" s="2" t="s">
        <v>43</v>
      </c>
      <c r="D41" s="2" t="s">
        <v>62</v>
      </c>
      <c r="E41" s="2" t="s">
        <v>68</v>
      </c>
      <c r="F41" s="2" t="s">
        <v>69</v>
      </c>
      <c r="G41" s="2" t="s">
        <v>135</v>
      </c>
      <c r="H41" s="3">
        <f t="shared" si="0"/>
        <v>0.27030200526315779</v>
      </c>
      <c r="I41" s="4">
        <v>0.23700399999999999</v>
      </c>
      <c r="J41" s="4">
        <v>0.2058025</v>
      </c>
      <c r="K41" s="4">
        <v>0.30054700000000001</v>
      </c>
      <c r="L41" s="4">
        <v>0.25596000000000002</v>
      </c>
      <c r="M41" s="4">
        <v>0.38127</v>
      </c>
      <c r="N41" s="4">
        <v>0.27754849999999998</v>
      </c>
      <c r="O41" s="4">
        <v>0.16805809999999999</v>
      </c>
      <c r="P41" s="4">
        <v>0.35286200000000001</v>
      </c>
      <c r="Q41" s="4">
        <v>0.26729799999999998</v>
      </c>
      <c r="R41" s="4">
        <v>0.20735329999999999</v>
      </c>
      <c r="S41" s="4">
        <v>0.24396599999999999</v>
      </c>
      <c r="T41" s="4">
        <v>0.31063400000000002</v>
      </c>
      <c r="U41" s="4">
        <v>0.35594880000000001</v>
      </c>
      <c r="V41" s="4">
        <v>0.22962669999999999</v>
      </c>
      <c r="W41" s="4">
        <v>0.30072680000000002</v>
      </c>
      <c r="X41" s="4">
        <v>0.27611140000000001</v>
      </c>
      <c r="Y41" s="4">
        <v>0.21720900000000001</v>
      </c>
      <c r="Z41" s="4">
        <v>0.27796799999999999</v>
      </c>
      <c r="AA41" s="4">
        <v>0.26984399999999997</v>
      </c>
    </row>
    <row r="42" spans="1:27" ht="15.75" x14ac:dyDescent="0.25">
      <c r="A42" s="2" t="s">
        <v>27</v>
      </c>
      <c r="B42" s="2" t="s">
        <v>28</v>
      </c>
      <c r="C42" s="2" t="s">
        <v>83</v>
      </c>
      <c r="D42" s="2" t="s">
        <v>131</v>
      </c>
      <c r="E42" s="2" t="s">
        <v>132</v>
      </c>
      <c r="F42" s="2" t="s">
        <v>133</v>
      </c>
      <c r="G42" s="2" t="s">
        <v>136</v>
      </c>
      <c r="H42" s="3">
        <f t="shared" si="0"/>
        <v>0.26951643684210524</v>
      </c>
      <c r="I42" s="4">
        <v>0.16240289999999999</v>
      </c>
      <c r="J42" s="4">
        <v>0.14939</v>
      </c>
      <c r="K42" s="4">
        <v>0.187859</v>
      </c>
      <c r="L42" s="4">
        <v>0.16535</v>
      </c>
      <c r="M42" s="4">
        <v>0.44848900000000003</v>
      </c>
      <c r="N42" s="4">
        <v>0.4978669</v>
      </c>
      <c r="O42" s="4">
        <v>0.37017410000000001</v>
      </c>
      <c r="P42" s="4">
        <v>0.36459900000000001</v>
      </c>
      <c r="Q42" s="4">
        <v>0.36204500000000001</v>
      </c>
      <c r="R42" s="4">
        <v>0.44446239999999998</v>
      </c>
      <c r="S42" s="4">
        <v>0.24396599999999999</v>
      </c>
      <c r="T42" s="4">
        <v>0.234237</v>
      </c>
      <c r="U42" s="4">
        <v>0.23061719999999999</v>
      </c>
      <c r="V42" s="4">
        <v>0.296178</v>
      </c>
      <c r="W42" s="4">
        <v>0.15793550000000001</v>
      </c>
      <c r="X42" s="4">
        <v>0.1211433</v>
      </c>
      <c r="Y42" s="4">
        <v>0.236815</v>
      </c>
      <c r="Z42" s="4">
        <v>0.17743800000000001</v>
      </c>
      <c r="AA42" s="4">
        <v>0.26984399999999997</v>
      </c>
    </row>
    <row r="43" spans="1:27" ht="15.75" x14ac:dyDescent="0.25">
      <c r="A43" s="2" t="s">
        <v>27</v>
      </c>
      <c r="B43" s="2" t="s">
        <v>28</v>
      </c>
      <c r="C43" s="2" t="s">
        <v>43</v>
      </c>
      <c r="D43" s="2" t="s">
        <v>62</v>
      </c>
      <c r="E43" s="2" t="s">
        <v>68</v>
      </c>
      <c r="F43" s="2" t="s">
        <v>69</v>
      </c>
      <c r="G43" s="2" t="s">
        <v>137</v>
      </c>
      <c r="H43" s="3">
        <f t="shared" si="0"/>
        <v>0.26628744210526312</v>
      </c>
      <c r="I43" s="4">
        <v>0.28429009999999999</v>
      </c>
      <c r="J43" s="4">
        <v>0.153112</v>
      </c>
      <c r="K43" s="4">
        <v>0.24953400000000001</v>
      </c>
      <c r="L43" s="4">
        <v>0.15703</v>
      </c>
      <c r="M43" s="4">
        <v>0.34734799999999999</v>
      </c>
      <c r="N43" s="4">
        <v>0.32823819999999998</v>
      </c>
      <c r="O43" s="4">
        <v>0.34033400000000003</v>
      </c>
      <c r="P43" s="4">
        <v>0.21986800000000001</v>
      </c>
      <c r="Q43" s="4">
        <v>0</v>
      </c>
      <c r="R43" s="4">
        <v>0.32146960000000002</v>
      </c>
      <c r="S43" s="4">
        <v>0.250581</v>
      </c>
      <c r="T43" s="4">
        <v>0.33390500000000001</v>
      </c>
      <c r="U43" s="4">
        <v>0.35594880000000001</v>
      </c>
      <c r="V43" s="4">
        <v>0.35207379999999999</v>
      </c>
      <c r="W43" s="4">
        <v>0.15793550000000001</v>
      </c>
      <c r="X43" s="4">
        <v>0.33574340000000003</v>
      </c>
      <c r="Y43" s="4">
        <v>0.31690800000000002</v>
      </c>
      <c r="Z43" s="4">
        <v>0.27796799999999999</v>
      </c>
      <c r="AA43" s="4">
        <v>0.27717399999999998</v>
      </c>
    </row>
    <row r="44" spans="1:27" ht="15.75" x14ac:dyDescent="0.25">
      <c r="A44" s="2" t="s">
        <v>27</v>
      </c>
      <c r="B44" s="2" t="s">
        <v>53</v>
      </c>
      <c r="C44" s="2" t="s">
        <v>53</v>
      </c>
      <c r="D44" s="2" t="s">
        <v>58</v>
      </c>
      <c r="E44" s="2" t="s">
        <v>59</v>
      </c>
      <c r="F44" s="2" t="s">
        <v>66</v>
      </c>
      <c r="G44" s="2" t="s">
        <v>138</v>
      </c>
      <c r="H44" s="3">
        <f t="shared" si="0"/>
        <v>0.26487166842105264</v>
      </c>
      <c r="I44" s="4">
        <v>0.138711</v>
      </c>
      <c r="J44" s="4">
        <v>0.1190703</v>
      </c>
      <c r="K44" s="4">
        <v>9.9905999999999995E-2</v>
      </c>
      <c r="L44" s="4">
        <v>0.10094</v>
      </c>
      <c r="M44" s="4">
        <v>0.47905300000000001</v>
      </c>
      <c r="N44" s="4">
        <v>0.34664240000000002</v>
      </c>
      <c r="O44" s="4">
        <v>0.35628399999999999</v>
      </c>
      <c r="P44" s="4">
        <v>0.25742999999999999</v>
      </c>
      <c r="Q44" s="4">
        <v>0.402175</v>
      </c>
      <c r="R44" s="4">
        <v>0.20735329999999999</v>
      </c>
      <c r="S44" s="4">
        <v>0.23675099999999999</v>
      </c>
      <c r="T44" s="4">
        <v>0.29647000000000001</v>
      </c>
      <c r="U44" s="4">
        <v>0.50387230000000005</v>
      </c>
      <c r="V44" s="4">
        <v>0</v>
      </c>
      <c r="W44" s="4">
        <v>0.30072680000000002</v>
      </c>
      <c r="X44" s="4">
        <v>0.1755756</v>
      </c>
      <c r="Y44" s="4">
        <v>0.192631</v>
      </c>
      <c r="Z44" s="4">
        <v>0.31362400000000001</v>
      </c>
      <c r="AA44" s="4">
        <v>0.50534599999999996</v>
      </c>
    </row>
    <row r="45" spans="1:27" ht="15.75" x14ac:dyDescent="0.25">
      <c r="A45" s="2" t="s">
        <v>27</v>
      </c>
      <c r="B45" s="2" t="s">
        <v>37</v>
      </c>
      <c r="C45" s="2" t="s">
        <v>38</v>
      </c>
      <c r="D45" s="2" t="s">
        <v>39</v>
      </c>
      <c r="E45" s="2" t="s">
        <v>139</v>
      </c>
      <c r="F45" s="2" t="s">
        <v>140</v>
      </c>
      <c r="G45" s="2" t="s">
        <v>141</v>
      </c>
      <c r="H45" s="3">
        <f t="shared" si="0"/>
        <v>0.26424587894736845</v>
      </c>
      <c r="I45" s="4">
        <v>0.1189315</v>
      </c>
      <c r="J45" s="4">
        <v>0.14538870000000001</v>
      </c>
      <c r="K45" s="4">
        <v>0.15600700000000001</v>
      </c>
      <c r="L45" s="4">
        <v>0.10094</v>
      </c>
      <c r="M45" s="4">
        <v>0.30059200000000003</v>
      </c>
      <c r="N45" s="4">
        <v>0.27754849999999998</v>
      </c>
      <c r="O45" s="4">
        <v>0.27014589999999999</v>
      </c>
      <c r="P45" s="4">
        <v>0.49902200000000002</v>
      </c>
      <c r="Q45" s="4">
        <v>0.430844</v>
      </c>
      <c r="R45" s="4">
        <v>0.20735329999999999</v>
      </c>
      <c r="S45" s="4">
        <v>0.22881699999999999</v>
      </c>
      <c r="T45" s="4">
        <v>0.29647000000000001</v>
      </c>
      <c r="U45" s="4">
        <v>0.23061719999999999</v>
      </c>
      <c r="V45" s="4">
        <v>0.38831660000000001</v>
      </c>
      <c r="W45" s="4">
        <v>0.21632599999999999</v>
      </c>
      <c r="X45" s="4">
        <v>0.32624700000000001</v>
      </c>
      <c r="Y45" s="4">
        <v>0.192631</v>
      </c>
      <c r="Z45" s="4">
        <v>0.38141900000000001</v>
      </c>
      <c r="AA45" s="4">
        <v>0.25305499999999997</v>
      </c>
    </row>
    <row r="46" spans="1:27" ht="15.75" x14ac:dyDescent="0.25">
      <c r="A46" s="2" t="s">
        <v>27</v>
      </c>
      <c r="B46" s="2" t="s">
        <v>53</v>
      </c>
      <c r="C46" s="2" t="s">
        <v>53</v>
      </c>
      <c r="D46" s="2" t="s">
        <v>72</v>
      </c>
      <c r="E46" s="2" t="s">
        <v>103</v>
      </c>
      <c r="F46" s="2" t="s">
        <v>104</v>
      </c>
      <c r="G46" s="2" t="s">
        <v>142</v>
      </c>
      <c r="H46" s="3">
        <f t="shared" si="0"/>
        <v>0.26147145263157889</v>
      </c>
      <c r="I46" s="4">
        <v>0.1721116</v>
      </c>
      <c r="J46" s="4">
        <v>0.21667020000000001</v>
      </c>
      <c r="K46" s="4">
        <v>0.17865600000000001</v>
      </c>
      <c r="L46" s="4">
        <v>0.11174000000000001</v>
      </c>
      <c r="M46" s="4">
        <v>0.30059200000000003</v>
      </c>
      <c r="N46" s="4">
        <v>0.27754849999999998</v>
      </c>
      <c r="O46" s="4">
        <v>0.32160480000000002</v>
      </c>
      <c r="P46" s="4">
        <v>0.35286200000000001</v>
      </c>
      <c r="Q46" s="4">
        <v>0.29461900000000002</v>
      </c>
      <c r="R46" s="4">
        <v>0.35313260000000002</v>
      </c>
      <c r="S46" s="4">
        <v>0.35664699999999999</v>
      </c>
      <c r="T46" s="4">
        <v>0.19942199999999999</v>
      </c>
      <c r="U46" s="4">
        <v>0.23061719999999999</v>
      </c>
      <c r="V46" s="4">
        <v>0.35207379999999999</v>
      </c>
      <c r="W46" s="4">
        <v>0.2796614</v>
      </c>
      <c r="X46" s="4">
        <v>0.2375525</v>
      </c>
      <c r="Y46" s="4">
        <v>0.192631</v>
      </c>
      <c r="Z46" s="4">
        <v>0.27796799999999999</v>
      </c>
      <c r="AA46" s="4">
        <v>0.26184800000000003</v>
      </c>
    </row>
    <row r="47" spans="1:27" ht="15.75" x14ac:dyDescent="0.25">
      <c r="A47" s="2" t="s">
        <v>27</v>
      </c>
      <c r="B47" s="2" t="s">
        <v>28</v>
      </c>
      <c r="C47" s="2" t="s">
        <v>83</v>
      </c>
      <c r="D47" s="2" t="s">
        <v>84</v>
      </c>
      <c r="E47" s="2" t="s">
        <v>85</v>
      </c>
      <c r="F47" s="2" t="s">
        <v>86</v>
      </c>
      <c r="G47" s="2" t="s">
        <v>143</v>
      </c>
      <c r="H47" s="3">
        <f t="shared" si="0"/>
        <v>0.26053359473684212</v>
      </c>
      <c r="I47" s="4">
        <v>0.13164809999999999</v>
      </c>
      <c r="J47" s="4">
        <v>0.1190703</v>
      </c>
      <c r="K47" s="4">
        <v>0.123525</v>
      </c>
      <c r="L47" s="4">
        <v>0.16908999999999999</v>
      </c>
      <c r="M47" s="4">
        <v>0.34734799999999999</v>
      </c>
      <c r="N47" s="4">
        <v>0.32823819999999998</v>
      </c>
      <c r="O47" s="4">
        <v>0.32160480000000002</v>
      </c>
      <c r="P47" s="4">
        <v>0.33960899999999999</v>
      </c>
      <c r="Q47" s="4">
        <v>0.333841</v>
      </c>
      <c r="R47" s="4">
        <v>0.35313260000000002</v>
      </c>
      <c r="S47" s="4">
        <v>0.210089</v>
      </c>
      <c r="T47" s="4">
        <v>0.31063400000000002</v>
      </c>
      <c r="U47" s="4">
        <v>0.35594880000000001</v>
      </c>
      <c r="V47" s="4">
        <v>0.296178</v>
      </c>
      <c r="W47" s="4">
        <v>0.31811400000000001</v>
      </c>
      <c r="X47" s="4">
        <v>0.21111650000000001</v>
      </c>
      <c r="Y47" s="4">
        <v>0.21720900000000001</v>
      </c>
      <c r="Z47" s="4">
        <v>0.25862600000000002</v>
      </c>
      <c r="AA47" s="4">
        <v>0.20511599999999999</v>
      </c>
    </row>
    <row r="48" spans="1:27" ht="15.75" x14ac:dyDescent="0.25">
      <c r="A48" s="2" t="s">
        <v>27</v>
      </c>
      <c r="B48" s="2" t="s">
        <v>28</v>
      </c>
      <c r="C48" s="2" t="s">
        <v>43</v>
      </c>
      <c r="D48" s="2" t="s">
        <v>62</v>
      </c>
      <c r="E48" s="2" t="s">
        <v>68</v>
      </c>
      <c r="F48" s="2" t="s">
        <v>69</v>
      </c>
      <c r="G48" s="2" t="s">
        <v>144</v>
      </c>
      <c r="H48" s="3">
        <f t="shared" si="0"/>
        <v>0.25938201052631582</v>
      </c>
      <c r="I48" s="4">
        <v>3.2042300000000003E-2</v>
      </c>
      <c r="J48" s="4">
        <v>0</v>
      </c>
      <c r="K48" s="4">
        <v>6.5374000000000002E-2</v>
      </c>
      <c r="L48" s="4">
        <v>0.10094</v>
      </c>
      <c r="M48" s="4">
        <v>0.46470499999999998</v>
      </c>
      <c r="N48" s="4">
        <v>0.34664240000000002</v>
      </c>
      <c r="O48" s="4">
        <v>0.32160480000000002</v>
      </c>
      <c r="P48" s="4">
        <v>0.30652200000000002</v>
      </c>
      <c r="Q48" s="4">
        <v>0.333841</v>
      </c>
      <c r="R48" s="4">
        <v>0.41590830000000001</v>
      </c>
      <c r="S48" s="4">
        <v>0.38097799999999998</v>
      </c>
      <c r="T48" s="4">
        <v>0.25972699999999999</v>
      </c>
      <c r="U48" s="4">
        <v>0</v>
      </c>
      <c r="V48" s="4">
        <v>0.26810460000000003</v>
      </c>
      <c r="W48" s="4">
        <v>0.3329184</v>
      </c>
      <c r="X48" s="4">
        <v>0.29108640000000002</v>
      </c>
      <c r="Y48" s="4">
        <v>0.38247599999999998</v>
      </c>
      <c r="Z48" s="4">
        <v>0.35554400000000003</v>
      </c>
      <c r="AA48" s="4">
        <v>0.26984399999999997</v>
      </c>
    </row>
    <row r="49" spans="1:27" ht="15.75" x14ac:dyDescent="0.25">
      <c r="A49" s="2" t="s">
        <v>27</v>
      </c>
      <c r="B49" s="2" t="s">
        <v>53</v>
      </c>
      <c r="C49" s="2" t="s">
        <v>53</v>
      </c>
      <c r="D49" s="2" t="s">
        <v>72</v>
      </c>
      <c r="E49" s="2" t="s">
        <v>103</v>
      </c>
      <c r="F49" s="2" t="s">
        <v>104</v>
      </c>
      <c r="G49" s="2" t="s">
        <v>145</v>
      </c>
      <c r="H49" s="3">
        <f t="shared" si="0"/>
        <v>0.25907909999999995</v>
      </c>
      <c r="I49" s="4">
        <v>0.19374720000000001</v>
      </c>
      <c r="J49" s="4">
        <v>0.20444609999999999</v>
      </c>
      <c r="K49" s="4">
        <v>0.23705899999999999</v>
      </c>
      <c r="L49" s="4">
        <v>0.20738000000000001</v>
      </c>
      <c r="M49" s="4">
        <v>0.22489999999999999</v>
      </c>
      <c r="N49" s="4">
        <v>0.2385861</v>
      </c>
      <c r="O49" s="4">
        <v>0.2989193</v>
      </c>
      <c r="P49" s="4">
        <v>0.30652200000000002</v>
      </c>
      <c r="Q49" s="4">
        <v>0.16952700000000001</v>
      </c>
      <c r="R49" s="4">
        <v>0.43105769999999999</v>
      </c>
      <c r="S49" s="4">
        <v>0.28985699999999998</v>
      </c>
      <c r="T49" s="4">
        <v>0.25972699999999999</v>
      </c>
      <c r="U49" s="4">
        <v>0.30809920000000002</v>
      </c>
      <c r="V49" s="4">
        <v>0.26810460000000003</v>
      </c>
      <c r="W49" s="4">
        <v>0.15793550000000001</v>
      </c>
      <c r="X49" s="4">
        <v>0.30417319999999998</v>
      </c>
      <c r="Y49" s="4">
        <v>0.30878</v>
      </c>
      <c r="Z49" s="4">
        <v>0.29393000000000002</v>
      </c>
      <c r="AA49" s="4">
        <v>0.219752</v>
      </c>
    </row>
    <row r="50" spans="1:27" ht="15.75" x14ac:dyDescent="0.25">
      <c r="A50" s="2" t="s">
        <v>27</v>
      </c>
      <c r="B50" s="2" t="s">
        <v>28</v>
      </c>
      <c r="C50" s="2" t="s">
        <v>83</v>
      </c>
      <c r="D50" s="2" t="s">
        <v>84</v>
      </c>
      <c r="E50" s="2" t="s">
        <v>85</v>
      </c>
      <c r="F50" s="2" t="s">
        <v>86</v>
      </c>
      <c r="G50" s="2" t="s">
        <v>146</v>
      </c>
      <c r="H50" s="3">
        <f t="shared" si="0"/>
        <v>0.25584892105263163</v>
      </c>
      <c r="I50" s="4">
        <v>0.1531332</v>
      </c>
      <c r="J50" s="4">
        <v>0.1866797</v>
      </c>
      <c r="K50" s="4">
        <v>0.203463</v>
      </c>
      <c r="L50" s="4">
        <v>0.16535</v>
      </c>
      <c r="M50" s="4">
        <v>0.40790799999999999</v>
      </c>
      <c r="N50" s="4">
        <v>0.433531</v>
      </c>
      <c r="O50" s="4">
        <v>0.38247599999999998</v>
      </c>
      <c r="P50" s="4">
        <v>0.32439099999999998</v>
      </c>
      <c r="Q50" s="4">
        <v>0.22977500000000001</v>
      </c>
      <c r="R50" s="4">
        <v>0.35313260000000002</v>
      </c>
      <c r="S50" s="4">
        <v>0.24396599999999999</v>
      </c>
      <c r="T50" s="4">
        <v>0.33390500000000001</v>
      </c>
      <c r="U50" s="4">
        <v>0</v>
      </c>
      <c r="V50" s="4">
        <v>0.22962669999999999</v>
      </c>
      <c r="W50" s="4">
        <v>0.30072680000000002</v>
      </c>
      <c r="X50" s="4">
        <v>0.21111650000000001</v>
      </c>
      <c r="Y50" s="4">
        <v>0.27930199999999999</v>
      </c>
      <c r="Z50" s="4">
        <v>0.28629599999999999</v>
      </c>
      <c r="AA50" s="4">
        <v>0.136351</v>
      </c>
    </row>
    <row r="51" spans="1:27" ht="15.75" x14ac:dyDescent="0.25">
      <c r="A51" s="2" t="s">
        <v>27</v>
      </c>
      <c r="B51" s="2" t="s">
        <v>37</v>
      </c>
      <c r="C51" s="2" t="s">
        <v>38</v>
      </c>
      <c r="D51" s="2" t="s">
        <v>39</v>
      </c>
      <c r="E51" s="2" t="s">
        <v>40</v>
      </c>
      <c r="F51" s="2" t="s">
        <v>41</v>
      </c>
      <c r="G51" s="2" t="s">
        <v>147</v>
      </c>
      <c r="H51" s="3">
        <f t="shared" si="0"/>
        <v>0.25452847894736841</v>
      </c>
      <c r="I51" s="4">
        <v>0.20043559999999999</v>
      </c>
      <c r="J51" s="4">
        <v>0.22087039999999999</v>
      </c>
      <c r="K51" s="4">
        <v>0.253274</v>
      </c>
      <c r="L51" s="4">
        <v>0.21759000000000001</v>
      </c>
      <c r="M51" s="4">
        <v>0.30059200000000003</v>
      </c>
      <c r="N51" s="4">
        <v>0.37592880000000001</v>
      </c>
      <c r="O51" s="4">
        <v>0.27014589999999999</v>
      </c>
      <c r="P51" s="4">
        <v>0.25742999999999999</v>
      </c>
      <c r="Q51" s="4">
        <v>0.22977500000000001</v>
      </c>
      <c r="R51" s="4">
        <v>0.45648290000000002</v>
      </c>
      <c r="S51" s="4">
        <v>0.24396599999999999</v>
      </c>
      <c r="T51" s="4">
        <v>0.14423</v>
      </c>
      <c r="U51" s="4">
        <v>0.30809920000000002</v>
      </c>
      <c r="V51" s="4">
        <v>0</v>
      </c>
      <c r="W51" s="4">
        <v>0.30072680000000002</v>
      </c>
      <c r="X51" s="4">
        <v>0.21111650000000001</v>
      </c>
      <c r="Y51" s="4">
        <v>0.31690800000000002</v>
      </c>
      <c r="Z51" s="4">
        <v>0.25862600000000002</v>
      </c>
      <c r="AA51" s="4">
        <v>0.26984399999999997</v>
      </c>
    </row>
    <row r="52" spans="1:27" ht="15.75" x14ac:dyDescent="0.25">
      <c r="A52" s="2" t="s">
        <v>27</v>
      </c>
      <c r="B52" s="2" t="s">
        <v>28</v>
      </c>
      <c r="C52" s="2" t="s">
        <v>43</v>
      </c>
      <c r="D52" s="2" t="s">
        <v>62</v>
      </c>
      <c r="E52" s="2" t="s">
        <v>63</v>
      </c>
      <c r="F52" s="2" t="s">
        <v>77</v>
      </c>
      <c r="G52" s="2" t="s">
        <v>148</v>
      </c>
      <c r="H52" s="3">
        <f t="shared" si="0"/>
        <v>0.25238576842105265</v>
      </c>
      <c r="I52" s="4">
        <v>0.16240289999999999</v>
      </c>
      <c r="J52" s="4">
        <v>0.18059620000000001</v>
      </c>
      <c r="K52" s="4">
        <v>0.23239699999999999</v>
      </c>
      <c r="L52" s="4">
        <v>0.17593</v>
      </c>
      <c r="M52" s="4">
        <v>0.30059200000000003</v>
      </c>
      <c r="N52" s="4">
        <v>0.2385861</v>
      </c>
      <c r="O52" s="4">
        <v>0.32160480000000002</v>
      </c>
      <c r="P52" s="4">
        <v>0.33960899999999999</v>
      </c>
      <c r="Q52" s="4">
        <v>0.16952700000000001</v>
      </c>
      <c r="R52" s="4">
        <v>0.27785539999999997</v>
      </c>
      <c r="S52" s="4">
        <v>0.24396599999999999</v>
      </c>
      <c r="T52" s="4">
        <v>0.27984700000000001</v>
      </c>
      <c r="U52" s="4">
        <v>0.51580230000000005</v>
      </c>
      <c r="V52" s="4">
        <v>0</v>
      </c>
      <c r="W52" s="4">
        <v>0.34580909999999998</v>
      </c>
      <c r="X52" s="4">
        <v>0.2586098</v>
      </c>
      <c r="Y52" s="4">
        <v>0.29991000000000001</v>
      </c>
      <c r="Z52" s="4">
        <v>0.247169</v>
      </c>
      <c r="AA52" s="4">
        <v>0.20511599999999999</v>
      </c>
    </row>
    <row r="53" spans="1:27" ht="15.75" x14ac:dyDescent="0.25">
      <c r="A53" s="2" t="s">
        <v>27</v>
      </c>
      <c r="B53" s="2" t="s">
        <v>53</v>
      </c>
      <c r="C53" s="2" t="s">
        <v>53</v>
      </c>
      <c r="D53" s="2" t="s">
        <v>58</v>
      </c>
      <c r="E53" s="2" t="s">
        <v>59</v>
      </c>
      <c r="F53" s="2" t="s">
        <v>66</v>
      </c>
      <c r="G53" s="2" t="s">
        <v>149</v>
      </c>
      <c r="H53" s="3">
        <f t="shared" si="0"/>
        <v>0.24916282105263154</v>
      </c>
      <c r="I53" s="4">
        <v>0.14192199999999999</v>
      </c>
      <c r="J53" s="4">
        <v>0.14106289999999999</v>
      </c>
      <c r="K53" s="4">
        <v>0.123525</v>
      </c>
      <c r="L53" s="4">
        <v>0.14729999999999999</v>
      </c>
      <c r="M53" s="4">
        <v>0.22489999999999999</v>
      </c>
      <c r="N53" s="4">
        <v>0.17602789999999999</v>
      </c>
      <c r="O53" s="4">
        <v>0.23076840000000001</v>
      </c>
      <c r="P53" s="4">
        <v>0.30652200000000002</v>
      </c>
      <c r="Q53" s="4">
        <v>0.42440099999999997</v>
      </c>
      <c r="R53" s="4">
        <v>0.20735329999999999</v>
      </c>
      <c r="S53" s="4">
        <v>0.22881699999999999</v>
      </c>
      <c r="T53" s="4">
        <v>0.25972699999999999</v>
      </c>
      <c r="U53" s="4">
        <v>0.54607360000000005</v>
      </c>
      <c r="V53" s="4">
        <v>0.26810460000000003</v>
      </c>
      <c r="W53" s="4">
        <v>0.3329184</v>
      </c>
      <c r="X53" s="4">
        <v>0.2375525</v>
      </c>
      <c r="Y53" s="4">
        <v>0.192631</v>
      </c>
      <c r="Z53" s="4">
        <v>0.324735</v>
      </c>
      <c r="AA53" s="4">
        <v>0.219752</v>
      </c>
    </row>
    <row r="54" spans="1:27" ht="15.75" x14ac:dyDescent="0.25">
      <c r="A54" s="2" t="s">
        <v>27</v>
      </c>
      <c r="B54" s="2" t="s">
        <v>37</v>
      </c>
      <c r="C54" s="2" t="s">
        <v>150</v>
      </c>
      <c r="D54" s="2" t="s">
        <v>151</v>
      </c>
      <c r="E54" s="2" t="s">
        <v>152</v>
      </c>
      <c r="F54" s="2" t="s">
        <v>153</v>
      </c>
      <c r="G54" s="2" t="s">
        <v>154</v>
      </c>
      <c r="H54" s="3">
        <f t="shared" si="0"/>
        <v>0.24910777368421053</v>
      </c>
      <c r="I54" s="4">
        <v>0</v>
      </c>
      <c r="J54" s="4">
        <v>0</v>
      </c>
      <c r="K54" s="4">
        <v>9.9905999999999995E-2</v>
      </c>
      <c r="L54" s="4">
        <v>0</v>
      </c>
      <c r="M54" s="4">
        <v>0.44848900000000003</v>
      </c>
      <c r="N54" s="4">
        <v>0.41759760000000001</v>
      </c>
      <c r="O54" s="4">
        <v>0.52335399999999999</v>
      </c>
      <c r="P54" s="4">
        <v>0.43435699999999999</v>
      </c>
      <c r="Q54" s="4">
        <v>0.39353300000000002</v>
      </c>
      <c r="R54" s="4">
        <v>0.41590830000000001</v>
      </c>
      <c r="S54" s="4">
        <v>0.29364000000000001</v>
      </c>
      <c r="T54" s="4">
        <v>0.19942199999999999</v>
      </c>
      <c r="U54" s="4">
        <v>0</v>
      </c>
      <c r="V54" s="4">
        <v>0.296178</v>
      </c>
      <c r="W54" s="4">
        <v>0</v>
      </c>
      <c r="X54" s="4">
        <v>0.35247279999999998</v>
      </c>
      <c r="Y54" s="4">
        <v>0.43611899999999998</v>
      </c>
      <c r="Z54" s="4">
        <v>0.32982299999999998</v>
      </c>
      <c r="AA54" s="4">
        <v>9.2247999999999997E-2</v>
      </c>
    </row>
    <row r="55" spans="1:27" ht="15.75" x14ac:dyDescent="0.25">
      <c r="A55" s="2" t="s">
        <v>27</v>
      </c>
      <c r="B55" s="2" t="s">
        <v>28</v>
      </c>
      <c r="C55" s="2" t="s">
        <v>83</v>
      </c>
      <c r="D55" s="2" t="s">
        <v>115</v>
      </c>
      <c r="E55" s="2" t="s">
        <v>155</v>
      </c>
      <c r="F55" s="2" t="s">
        <v>156</v>
      </c>
      <c r="G55" s="2" t="s">
        <v>157</v>
      </c>
      <c r="H55" s="3">
        <f t="shared" si="0"/>
        <v>0.24864748421052632</v>
      </c>
      <c r="I55" s="4">
        <v>0.2024919</v>
      </c>
      <c r="J55" s="4">
        <v>0.20162540000000001</v>
      </c>
      <c r="K55" s="4">
        <v>0.187859</v>
      </c>
      <c r="L55" s="4">
        <v>0.17593</v>
      </c>
      <c r="M55" s="4">
        <v>0.40790799999999999</v>
      </c>
      <c r="N55" s="4">
        <v>0.39881280000000002</v>
      </c>
      <c r="O55" s="4">
        <v>0.38247599999999998</v>
      </c>
      <c r="P55" s="4">
        <v>0.33960899999999999</v>
      </c>
      <c r="Q55" s="4">
        <v>0.34892099999999998</v>
      </c>
      <c r="R55" s="4">
        <v>0.51735949999999997</v>
      </c>
      <c r="S55" s="4">
        <v>0.123456</v>
      </c>
      <c r="T55" s="4">
        <v>0.27984700000000001</v>
      </c>
      <c r="U55" s="4">
        <v>0</v>
      </c>
      <c r="V55" s="4">
        <v>0.26810460000000003</v>
      </c>
      <c r="W55" s="4">
        <v>0.21632599999999999</v>
      </c>
      <c r="X55" s="4">
        <v>0</v>
      </c>
      <c r="Y55" s="4">
        <v>0.21720900000000001</v>
      </c>
      <c r="Z55" s="4">
        <v>0.26880700000000002</v>
      </c>
      <c r="AA55" s="4">
        <v>0.18756</v>
      </c>
    </row>
    <row r="56" spans="1:27" ht="15.75" x14ac:dyDescent="0.25">
      <c r="A56" s="2" t="s">
        <v>27</v>
      </c>
      <c r="B56" s="2" t="s">
        <v>28</v>
      </c>
      <c r="C56" s="2" t="s">
        <v>83</v>
      </c>
      <c r="D56" s="2" t="s">
        <v>158</v>
      </c>
      <c r="E56" s="2" t="s">
        <v>159</v>
      </c>
      <c r="F56" s="2" t="s">
        <v>160</v>
      </c>
      <c r="G56" s="2" t="s">
        <v>161</v>
      </c>
      <c r="H56" s="3">
        <f t="shared" si="0"/>
        <v>0.24837302105263154</v>
      </c>
      <c r="I56" s="4">
        <v>0.138711</v>
      </c>
      <c r="J56" s="4">
        <v>0.1658451</v>
      </c>
      <c r="K56" s="4">
        <v>0.187859</v>
      </c>
      <c r="L56" s="4">
        <v>0.16535</v>
      </c>
      <c r="M56" s="4">
        <v>0.49191800000000002</v>
      </c>
      <c r="N56" s="4">
        <v>0</v>
      </c>
      <c r="O56" s="4">
        <v>0.27014589999999999</v>
      </c>
      <c r="P56" s="4">
        <v>0.36459900000000001</v>
      </c>
      <c r="Q56" s="4">
        <v>0.26729799999999998</v>
      </c>
      <c r="R56" s="4">
        <v>0.35313260000000002</v>
      </c>
      <c r="S56" s="4">
        <v>0.23675099999999999</v>
      </c>
      <c r="T56" s="4">
        <v>0.234237</v>
      </c>
      <c r="U56" s="4">
        <v>0.30809920000000002</v>
      </c>
      <c r="V56" s="4">
        <v>0.296178</v>
      </c>
      <c r="W56" s="4">
        <v>0.21632599999999999</v>
      </c>
      <c r="X56" s="4">
        <v>0.1755756</v>
      </c>
      <c r="Y56" s="4">
        <v>0.29015099999999999</v>
      </c>
      <c r="Z56" s="4">
        <v>0.31362400000000001</v>
      </c>
      <c r="AA56" s="4">
        <v>0.243287</v>
      </c>
    </row>
    <row r="57" spans="1:27" ht="15.75" x14ac:dyDescent="0.25">
      <c r="A57" s="2" t="s">
        <v>27</v>
      </c>
      <c r="B57" s="2" t="s">
        <v>28</v>
      </c>
      <c r="C57" s="2" t="s">
        <v>43</v>
      </c>
      <c r="D57" s="2" t="s">
        <v>62</v>
      </c>
      <c r="E57" s="2" t="s">
        <v>63</v>
      </c>
      <c r="F57" s="2" t="s">
        <v>77</v>
      </c>
      <c r="G57" s="2" t="s">
        <v>162</v>
      </c>
      <c r="H57" s="3">
        <f t="shared" si="0"/>
        <v>0.24522150000000001</v>
      </c>
      <c r="I57" s="4">
        <v>0.1531332</v>
      </c>
      <c r="J57" s="4">
        <v>0.1117913</v>
      </c>
      <c r="K57" s="4">
        <v>0.14149700000000001</v>
      </c>
      <c r="L57" s="4">
        <v>0.16535</v>
      </c>
      <c r="M57" s="4">
        <v>0.34734799999999999</v>
      </c>
      <c r="N57" s="4">
        <v>0.27754849999999998</v>
      </c>
      <c r="O57" s="4">
        <v>0.23076840000000001</v>
      </c>
      <c r="P57" s="4">
        <v>0.25742999999999999</v>
      </c>
      <c r="Q57" s="4">
        <v>0.333841</v>
      </c>
      <c r="R57" s="4">
        <v>0.32146960000000002</v>
      </c>
      <c r="S57" s="4">
        <v>0.16970199999999999</v>
      </c>
      <c r="T57" s="4">
        <v>0.19942199999999999</v>
      </c>
      <c r="U57" s="4">
        <v>0.30809920000000002</v>
      </c>
      <c r="V57" s="4">
        <v>0.31829249999999998</v>
      </c>
      <c r="W57" s="4">
        <v>0.31811400000000001</v>
      </c>
      <c r="X57" s="4">
        <v>0.2586098</v>
      </c>
      <c r="Y57" s="4">
        <v>0.21720900000000001</v>
      </c>
      <c r="Z57" s="4">
        <v>0.28629599999999999</v>
      </c>
      <c r="AA57" s="4">
        <v>0.243287</v>
      </c>
    </row>
    <row r="58" spans="1:27" ht="15.75" x14ac:dyDescent="0.25">
      <c r="A58" s="2" t="s">
        <v>27</v>
      </c>
      <c r="B58" s="2" t="s">
        <v>28</v>
      </c>
      <c r="C58" s="2" t="s">
        <v>83</v>
      </c>
      <c r="D58" s="2" t="s">
        <v>131</v>
      </c>
      <c r="E58" s="2" t="s">
        <v>132</v>
      </c>
      <c r="F58" s="2" t="s">
        <v>163</v>
      </c>
      <c r="G58" s="2" t="s">
        <v>164</v>
      </c>
      <c r="H58" s="3">
        <f t="shared" si="0"/>
        <v>0.23974021578947374</v>
      </c>
      <c r="I58" s="4">
        <v>0.1644902</v>
      </c>
      <c r="J58" s="4">
        <v>0.182702</v>
      </c>
      <c r="K58" s="4">
        <v>0.210203</v>
      </c>
      <c r="L58" s="4">
        <v>0.19012000000000001</v>
      </c>
      <c r="M58" s="4">
        <v>0.30059200000000003</v>
      </c>
      <c r="N58" s="4">
        <v>0.39881280000000002</v>
      </c>
      <c r="O58" s="4">
        <v>0.2989193</v>
      </c>
      <c r="P58" s="4">
        <v>0.21986800000000001</v>
      </c>
      <c r="Q58" s="4">
        <v>0.16952700000000001</v>
      </c>
      <c r="R58" s="4">
        <v>0.27785539999999997</v>
      </c>
      <c r="S58" s="4">
        <v>0.23675099999999999</v>
      </c>
      <c r="T58" s="4">
        <v>0.19942199999999999</v>
      </c>
      <c r="U58" s="4">
        <v>0.35594880000000001</v>
      </c>
      <c r="V58" s="4">
        <v>0.16813639999999999</v>
      </c>
      <c r="W58" s="4">
        <v>0.30072680000000002</v>
      </c>
      <c r="X58" s="4">
        <v>0.29108640000000002</v>
      </c>
      <c r="Y58" s="4">
        <v>0.25312600000000002</v>
      </c>
      <c r="Z58" s="4">
        <v>0.20042599999999999</v>
      </c>
      <c r="AA58" s="4">
        <v>0.136351</v>
      </c>
    </row>
    <row r="59" spans="1:27" ht="15.75" x14ac:dyDescent="0.25">
      <c r="A59" s="2" t="s">
        <v>27</v>
      </c>
      <c r="B59" s="2" t="s">
        <v>53</v>
      </c>
      <c r="C59" s="2" t="s">
        <v>53</v>
      </c>
      <c r="D59" s="2" t="s">
        <v>72</v>
      </c>
      <c r="E59" s="2" t="s">
        <v>103</v>
      </c>
      <c r="F59" s="2" t="s">
        <v>104</v>
      </c>
      <c r="G59" s="2" t="s">
        <v>165</v>
      </c>
      <c r="H59" s="3">
        <f t="shared" si="0"/>
        <v>0.23822516315789474</v>
      </c>
      <c r="I59" s="4">
        <v>0.1189315</v>
      </c>
      <c r="J59" s="4">
        <v>0.14939</v>
      </c>
      <c r="K59" s="4">
        <v>6.5374000000000002E-2</v>
      </c>
      <c r="L59" s="4">
        <v>8.763E-2</v>
      </c>
      <c r="M59" s="4">
        <v>0.22489999999999999</v>
      </c>
      <c r="N59" s="4">
        <v>0.34664240000000002</v>
      </c>
      <c r="O59" s="4">
        <v>0.34033400000000003</v>
      </c>
      <c r="P59" s="4">
        <v>0.33960899999999999</v>
      </c>
      <c r="Q59" s="4">
        <v>0.16952700000000001</v>
      </c>
      <c r="R59" s="4">
        <v>0.45648290000000002</v>
      </c>
      <c r="S59" s="4">
        <v>0.33122299999999999</v>
      </c>
      <c r="T59" s="4">
        <v>0.25972699999999999</v>
      </c>
      <c r="U59" s="4">
        <v>0</v>
      </c>
      <c r="V59" s="4">
        <v>0.296178</v>
      </c>
      <c r="W59" s="4">
        <v>0.30072680000000002</v>
      </c>
      <c r="X59" s="4">
        <v>0.21111650000000001</v>
      </c>
      <c r="Y59" s="4">
        <v>0.236815</v>
      </c>
      <c r="Z59" s="4">
        <v>0.32982299999999998</v>
      </c>
      <c r="AA59" s="4">
        <v>0.26184800000000003</v>
      </c>
    </row>
    <row r="60" spans="1:27" ht="15.75" x14ac:dyDescent="0.25">
      <c r="A60" s="2" t="s">
        <v>27</v>
      </c>
      <c r="B60" s="2" t="s">
        <v>53</v>
      </c>
      <c r="C60" s="2" t="s">
        <v>53</v>
      </c>
      <c r="D60" s="2" t="s">
        <v>72</v>
      </c>
      <c r="E60" s="2" t="s">
        <v>103</v>
      </c>
      <c r="F60" s="2" t="s">
        <v>104</v>
      </c>
      <c r="G60" s="2" t="s">
        <v>166</v>
      </c>
      <c r="H60" s="3">
        <f t="shared" si="0"/>
        <v>0.23778659473684205</v>
      </c>
      <c r="I60" s="4">
        <v>0.19374720000000001</v>
      </c>
      <c r="J60" s="4">
        <v>0.16860439999999999</v>
      </c>
      <c r="K60" s="4">
        <v>0.24560000000000001</v>
      </c>
      <c r="L60" s="4">
        <v>0.16134000000000001</v>
      </c>
      <c r="M60" s="4">
        <v>0</v>
      </c>
      <c r="N60" s="4">
        <v>0.27754849999999998</v>
      </c>
      <c r="O60" s="4">
        <v>0.23076840000000001</v>
      </c>
      <c r="P60" s="4">
        <v>0.384687</v>
      </c>
      <c r="Q60" s="4">
        <v>0.29461900000000002</v>
      </c>
      <c r="R60" s="4">
        <v>0.20735329999999999</v>
      </c>
      <c r="S60" s="4">
        <v>0.29725200000000002</v>
      </c>
      <c r="T60" s="4">
        <v>0.234237</v>
      </c>
      <c r="U60" s="4">
        <v>0.23061719999999999</v>
      </c>
      <c r="V60" s="4">
        <v>0.33654000000000001</v>
      </c>
      <c r="W60" s="4">
        <v>0.31811400000000001</v>
      </c>
      <c r="X60" s="4">
        <v>0.1211433</v>
      </c>
      <c r="Y60" s="4">
        <v>0.236815</v>
      </c>
      <c r="Z60" s="4">
        <v>0.359207</v>
      </c>
      <c r="AA60" s="4">
        <v>0.219752</v>
      </c>
    </row>
    <row r="61" spans="1:27" ht="15.75" x14ac:dyDescent="0.25">
      <c r="A61" s="2" t="s">
        <v>27</v>
      </c>
      <c r="B61" s="2" t="s">
        <v>53</v>
      </c>
      <c r="C61" s="2" t="s">
        <v>53</v>
      </c>
      <c r="D61" s="2" t="s">
        <v>54</v>
      </c>
      <c r="E61" s="2" t="s">
        <v>167</v>
      </c>
      <c r="F61" s="2" t="s">
        <v>168</v>
      </c>
      <c r="G61" s="2" t="s">
        <v>169</v>
      </c>
      <c r="H61" s="3">
        <f t="shared" si="0"/>
        <v>0.23577829473684214</v>
      </c>
      <c r="I61" s="4">
        <v>0.1189315</v>
      </c>
      <c r="J61" s="4">
        <v>0.2144392</v>
      </c>
      <c r="K61" s="4">
        <v>0.123525</v>
      </c>
      <c r="L61" s="4">
        <v>0.12867000000000001</v>
      </c>
      <c r="M61" s="4">
        <v>0.22489999999999999</v>
      </c>
      <c r="N61" s="4">
        <v>0.27754849999999998</v>
      </c>
      <c r="O61" s="4">
        <v>0.32160480000000002</v>
      </c>
      <c r="P61" s="4">
        <v>0.21986800000000001</v>
      </c>
      <c r="Q61" s="4">
        <v>0.31611600000000001</v>
      </c>
      <c r="R61" s="4">
        <v>0.35313260000000002</v>
      </c>
      <c r="S61" s="4">
        <v>0.307197</v>
      </c>
      <c r="T61" s="4">
        <v>0.25972699999999999</v>
      </c>
      <c r="U61" s="4">
        <v>0.35594880000000001</v>
      </c>
      <c r="V61" s="4">
        <v>0.26810460000000003</v>
      </c>
      <c r="W61" s="4">
        <v>0.21632599999999999</v>
      </c>
      <c r="X61" s="4">
        <v>0.1755756</v>
      </c>
      <c r="Y61" s="4">
        <v>0.192631</v>
      </c>
      <c r="Z61" s="4">
        <v>0.20042599999999999</v>
      </c>
      <c r="AA61" s="4">
        <v>0.20511599999999999</v>
      </c>
    </row>
    <row r="62" spans="1:27" ht="15.75" x14ac:dyDescent="0.25">
      <c r="A62" s="2" t="s">
        <v>27</v>
      </c>
      <c r="B62" s="2" t="s">
        <v>28</v>
      </c>
      <c r="C62" s="2" t="s">
        <v>29</v>
      </c>
      <c r="D62" s="2" t="s">
        <v>30</v>
      </c>
      <c r="E62" s="2" t="s">
        <v>34</v>
      </c>
      <c r="F62" s="2" t="s">
        <v>35</v>
      </c>
      <c r="G62" s="2" t="s">
        <v>170</v>
      </c>
      <c r="H62" s="3">
        <f t="shared" si="0"/>
        <v>0.2347705947368422</v>
      </c>
      <c r="I62" s="4">
        <v>0.32661440000000003</v>
      </c>
      <c r="J62" s="4">
        <v>0.32625979999999999</v>
      </c>
      <c r="K62" s="4">
        <v>0.41318300000000002</v>
      </c>
      <c r="L62" s="4">
        <v>0.34755000000000003</v>
      </c>
      <c r="M62" s="4">
        <v>0.40790799999999999</v>
      </c>
      <c r="N62" s="4">
        <v>0.3059171</v>
      </c>
      <c r="O62" s="4">
        <v>0.16805809999999999</v>
      </c>
      <c r="P62" s="4">
        <v>0.16006300000000001</v>
      </c>
      <c r="Q62" s="4">
        <v>0</v>
      </c>
      <c r="R62" s="4">
        <v>0</v>
      </c>
      <c r="S62" s="4">
        <v>0.123456</v>
      </c>
      <c r="T62" s="4">
        <v>0.42614299999999999</v>
      </c>
      <c r="U62" s="4">
        <v>0.41791719999999999</v>
      </c>
      <c r="V62" s="4">
        <v>0.43654939999999998</v>
      </c>
      <c r="W62" s="4">
        <v>0</v>
      </c>
      <c r="X62" s="4">
        <v>0.1211433</v>
      </c>
      <c r="Y62" s="4">
        <v>0.109455</v>
      </c>
      <c r="Z62" s="4">
        <v>0.234073</v>
      </c>
      <c r="AA62" s="4">
        <v>0.136351</v>
      </c>
    </row>
    <row r="63" spans="1:27" ht="15.75" x14ac:dyDescent="0.25">
      <c r="A63" s="2" t="s">
        <v>27</v>
      </c>
      <c r="B63" s="2" t="s">
        <v>28</v>
      </c>
      <c r="C63" s="2" t="s">
        <v>43</v>
      </c>
      <c r="D63" s="2" t="s">
        <v>62</v>
      </c>
      <c r="E63" s="2" t="s">
        <v>63</v>
      </c>
      <c r="F63" s="2" t="s">
        <v>77</v>
      </c>
      <c r="G63" s="2" t="s">
        <v>171</v>
      </c>
      <c r="H63" s="3">
        <f t="shared" si="0"/>
        <v>0.23381650526315789</v>
      </c>
      <c r="I63" s="4">
        <v>7.7876299999999996E-2</v>
      </c>
      <c r="J63" s="4">
        <v>6.4911099999999999E-2</v>
      </c>
      <c r="K63" s="4">
        <v>9.9905999999999995E-2</v>
      </c>
      <c r="L63" s="4">
        <v>0</v>
      </c>
      <c r="M63" s="4">
        <v>0.34734799999999999</v>
      </c>
      <c r="N63" s="4">
        <v>0.27754849999999998</v>
      </c>
      <c r="O63" s="4">
        <v>0</v>
      </c>
      <c r="P63" s="4">
        <v>0.16006300000000001</v>
      </c>
      <c r="Q63" s="4">
        <v>0.29461900000000002</v>
      </c>
      <c r="R63" s="4">
        <v>0</v>
      </c>
      <c r="S63" s="4">
        <v>0.16970199999999999</v>
      </c>
      <c r="T63" s="4">
        <v>0.32297300000000001</v>
      </c>
      <c r="U63" s="4">
        <v>0.35594880000000001</v>
      </c>
      <c r="V63" s="4">
        <v>0.39806009999999997</v>
      </c>
      <c r="W63" s="4">
        <v>0.4071224</v>
      </c>
      <c r="X63" s="4">
        <v>0.35992540000000001</v>
      </c>
      <c r="Y63" s="4">
        <v>0.31690800000000002</v>
      </c>
      <c r="Z63" s="4">
        <v>0.41807800000000001</v>
      </c>
      <c r="AA63" s="4">
        <v>0.37152400000000002</v>
      </c>
    </row>
    <row r="64" spans="1:27" ht="15.75" x14ac:dyDescent="0.25">
      <c r="A64" s="2" t="s">
        <v>27</v>
      </c>
      <c r="B64" s="2" t="s">
        <v>28</v>
      </c>
      <c r="C64" s="2" t="s">
        <v>43</v>
      </c>
      <c r="D64" s="2" t="s">
        <v>62</v>
      </c>
      <c r="E64" s="2" t="s">
        <v>68</v>
      </c>
      <c r="F64" s="2" t="s">
        <v>69</v>
      </c>
      <c r="G64" s="2" t="s">
        <v>172</v>
      </c>
      <c r="H64" s="3">
        <f t="shared" si="0"/>
        <v>0.23335711052631583</v>
      </c>
      <c r="I64" s="4">
        <v>0.1189315</v>
      </c>
      <c r="J64" s="4">
        <v>0.13635530000000001</v>
      </c>
      <c r="K64" s="4">
        <v>0.203463</v>
      </c>
      <c r="L64" s="4">
        <v>0.12083000000000001</v>
      </c>
      <c r="M64" s="4">
        <v>0.30059200000000003</v>
      </c>
      <c r="N64" s="4">
        <v>0.2385861</v>
      </c>
      <c r="O64" s="4">
        <v>0.27014589999999999</v>
      </c>
      <c r="P64" s="4">
        <v>0.36459900000000001</v>
      </c>
      <c r="Q64" s="4">
        <v>0.22977500000000001</v>
      </c>
      <c r="R64" s="4">
        <v>0.35313260000000002</v>
      </c>
      <c r="S64" s="4">
        <v>0.34591</v>
      </c>
      <c r="T64" s="4">
        <v>0</v>
      </c>
      <c r="U64" s="4">
        <v>0.23061719999999999</v>
      </c>
      <c r="V64" s="4">
        <v>0.31829249999999998</v>
      </c>
      <c r="W64" s="4">
        <v>0.2796614</v>
      </c>
      <c r="X64" s="4">
        <v>0.1755756</v>
      </c>
      <c r="Y64" s="4">
        <v>0.30878</v>
      </c>
      <c r="Z64" s="4">
        <v>0.21878600000000001</v>
      </c>
      <c r="AA64" s="4">
        <v>0.219752</v>
      </c>
    </row>
    <row r="65" spans="1:27" ht="15.75" x14ac:dyDescent="0.25">
      <c r="A65" s="2" t="s">
        <v>27</v>
      </c>
      <c r="B65" s="2" t="s">
        <v>28</v>
      </c>
      <c r="C65" s="2" t="s">
        <v>83</v>
      </c>
      <c r="D65" s="2" t="s">
        <v>131</v>
      </c>
      <c r="E65" s="2" t="s">
        <v>132</v>
      </c>
      <c r="F65" s="2" t="s">
        <v>173</v>
      </c>
      <c r="G65" s="2" t="s">
        <v>174</v>
      </c>
      <c r="H65" s="3">
        <f t="shared" si="0"/>
        <v>0.23186132631578946</v>
      </c>
      <c r="I65" s="4">
        <v>0.1721116</v>
      </c>
      <c r="J65" s="4">
        <v>0.21556639999999999</v>
      </c>
      <c r="K65" s="4">
        <v>0.19606299999999999</v>
      </c>
      <c r="L65" s="4">
        <v>0.16134000000000001</v>
      </c>
      <c r="M65" s="4">
        <v>0.38127</v>
      </c>
      <c r="N65" s="4">
        <v>0.17602789999999999</v>
      </c>
      <c r="O65" s="4">
        <v>0.23076840000000001</v>
      </c>
      <c r="P65" s="4">
        <v>0.28487899999999999</v>
      </c>
      <c r="Q65" s="4">
        <v>0.22977500000000001</v>
      </c>
      <c r="R65" s="4">
        <v>0.37800479999999997</v>
      </c>
      <c r="S65" s="4">
        <v>0.27728999999999998</v>
      </c>
      <c r="T65" s="4">
        <v>0</v>
      </c>
      <c r="U65" s="4">
        <v>0.23061719999999999</v>
      </c>
      <c r="V65" s="4">
        <v>0.31829249999999998</v>
      </c>
      <c r="W65" s="4">
        <v>0.21632599999999999</v>
      </c>
      <c r="X65" s="4">
        <v>0.27611140000000001</v>
      </c>
      <c r="Y65" s="4">
        <v>0.21720900000000001</v>
      </c>
      <c r="Z65" s="4">
        <v>0.20042599999999999</v>
      </c>
      <c r="AA65" s="4">
        <v>0.243287</v>
      </c>
    </row>
    <row r="66" spans="1:27" ht="15.75" x14ac:dyDescent="0.25">
      <c r="A66" s="2" t="s">
        <v>27</v>
      </c>
      <c r="B66" s="2" t="s">
        <v>53</v>
      </c>
      <c r="C66" s="2" t="s">
        <v>53</v>
      </c>
      <c r="D66" s="2" t="s">
        <v>72</v>
      </c>
      <c r="E66" s="2" t="s">
        <v>103</v>
      </c>
      <c r="F66" s="2" t="s">
        <v>104</v>
      </c>
      <c r="G66" s="2" t="s">
        <v>175</v>
      </c>
      <c r="H66" s="3">
        <f t="shared" si="0"/>
        <v>0.23062545789473682</v>
      </c>
      <c r="I66" s="4">
        <v>0.1531332</v>
      </c>
      <c r="J66" s="4">
        <v>0.17122809999999999</v>
      </c>
      <c r="K66" s="4">
        <v>0.123525</v>
      </c>
      <c r="L66" s="4">
        <v>0.14172999999999999</v>
      </c>
      <c r="M66" s="4">
        <v>0.38127</v>
      </c>
      <c r="N66" s="4">
        <v>0</v>
      </c>
      <c r="O66" s="4">
        <v>0.35628399999999999</v>
      </c>
      <c r="P66" s="4">
        <v>0.28487899999999999</v>
      </c>
      <c r="Q66" s="4">
        <v>0.26729799999999998</v>
      </c>
      <c r="R66" s="4">
        <v>0.32146960000000002</v>
      </c>
      <c r="S66" s="4">
        <v>0.307197</v>
      </c>
      <c r="T66" s="4">
        <v>0.19942199999999999</v>
      </c>
      <c r="U66" s="4">
        <v>0.30809920000000002</v>
      </c>
      <c r="V66" s="4">
        <v>0.296178</v>
      </c>
      <c r="W66" s="4">
        <v>0.21632599999999999</v>
      </c>
      <c r="X66" s="4">
        <v>0.1755756</v>
      </c>
      <c r="Y66" s="4">
        <v>0.15967100000000001</v>
      </c>
      <c r="Z66" s="4">
        <v>0.28629599999999999</v>
      </c>
      <c r="AA66" s="4">
        <v>0.23230200000000001</v>
      </c>
    </row>
    <row r="67" spans="1:27" ht="15.75" x14ac:dyDescent="0.25">
      <c r="A67" s="2" t="s">
        <v>27</v>
      </c>
      <c r="B67" s="2" t="s">
        <v>28</v>
      </c>
      <c r="C67" s="2" t="s">
        <v>83</v>
      </c>
      <c r="D67" s="2" t="s">
        <v>115</v>
      </c>
      <c r="E67" s="2" t="s">
        <v>155</v>
      </c>
      <c r="F67" s="2" t="s">
        <v>156</v>
      </c>
      <c r="G67" s="2" t="s">
        <v>176</v>
      </c>
      <c r="H67" s="3">
        <f t="shared" si="0"/>
        <v>0.22894440526315787</v>
      </c>
      <c r="I67" s="4">
        <v>6.6470899999999999E-2</v>
      </c>
      <c r="J67" s="4">
        <v>0.1033601</v>
      </c>
      <c r="K67" s="4">
        <v>9.9905999999999995E-2</v>
      </c>
      <c r="L67" s="4">
        <v>0.14172999999999999</v>
      </c>
      <c r="M67" s="4">
        <v>0.46470499999999998</v>
      </c>
      <c r="N67" s="4">
        <v>0.3879918</v>
      </c>
      <c r="O67" s="4">
        <v>0.37017410000000001</v>
      </c>
      <c r="P67" s="4">
        <v>0.36459900000000001</v>
      </c>
      <c r="Q67" s="4">
        <v>0.39353300000000002</v>
      </c>
      <c r="R67" s="4">
        <v>0.8900325</v>
      </c>
      <c r="S67" s="4">
        <v>0.16970199999999999</v>
      </c>
      <c r="T67" s="4">
        <v>0</v>
      </c>
      <c r="U67" s="4">
        <v>0.30809920000000002</v>
      </c>
      <c r="V67" s="4">
        <v>0</v>
      </c>
      <c r="W67" s="4">
        <v>0.15793550000000001</v>
      </c>
      <c r="X67" s="4">
        <v>0.1755756</v>
      </c>
      <c r="Y67" s="4">
        <v>0.109455</v>
      </c>
      <c r="Z67" s="4">
        <v>0.146674</v>
      </c>
      <c r="AA67" s="4">
        <v>0</v>
      </c>
    </row>
    <row r="68" spans="1:27" ht="15.75" x14ac:dyDescent="0.25">
      <c r="A68" s="2" t="s">
        <v>27</v>
      </c>
      <c r="B68" s="2" t="s">
        <v>28</v>
      </c>
      <c r="C68" s="2" t="s">
        <v>83</v>
      </c>
      <c r="D68" s="2" t="s">
        <v>131</v>
      </c>
      <c r="E68" s="2" t="s">
        <v>132</v>
      </c>
      <c r="F68" s="2" t="s">
        <v>133</v>
      </c>
      <c r="G68" s="2" t="s">
        <v>177</v>
      </c>
      <c r="H68" s="3">
        <f t="shared" si="0"/>
        <v>0.22534121578947372</v>
      </c>
      <c r="I68" s="4">
        <v>0.138711</v>
      </c>
      <c r="J68" s="4">
        <v>0.2132877</v>
      </c>
      <c r="K68" s="4">
        <v>0.17865600000000001</v>
      </c>
      <c r="L68" s="4">
        <v>8.763E-2</v>
      </c>
      <c r="M68" s="4">
        <v>0.22489999999999999</v>
      </c>
      <c r="N68" s="4">
        <v>0.17602789999999999</v>
      </c>
      <c r="O68" s="4">
        <v>0.27014589999999999</v>
      </c>
      <c r="P68" s="4">
        <v>0.32439099999999998</v>
      </c>
      <c r="Q68" s="4">
        <v>0.26729799999999998</v>
      </c>
      <c r="R68" s="4">
        <v>0.44446239999999998</v>
      </c>
      <c r="S68" s="4">
        <v>0.25668800000000003</v>
      </c>
      <c r="T68" s="4">
        <v>0.19942199999999999</v>
      </c>
      <c r="U68" s="4">
        <v>0.23061719999999999</v>
      </c>
      <c r="V68" s="4">
        <v>0.16813639999999999</v>
      </c>
      <c r="W68" s="4">
        <v>0.34580909999999998</v>
      </c>
      <c r="X68" s="4">
        <v>0.21111650000000001</v>
      </c>
      <c r="Y68" s="4">
        <v>0.109455</v>
      </c>
      <c r="Z68" s="4">
        <v>0.247169</v>
      </c>
      <c r="AA68" s="4">
        <v>0.18756</v>
      </c>
    </row>
    <row r="69" spans="1:27" ht="15.75" x14ac:dyDescent="0.25">
      <c r="A69" s="2" t="s">
        <v>27</v>
      </c>
      <c r="B69" s="2" t="s">
        <v>53</v>
      </c>
      <c r="C69" s="2" t="s">
        <v>53</v>
      </c>
      <c r="D69" s="2" t="s">
        <v>58</v>
      </c>
      <c r="E69" s="2" t="s">
        <v>178</v>
      </c>
      <c r="F69" s="2" t="s">
        <v>179</v>
      </c>
      <c r="G69" s="2" t="s">
        <v>180</v>
      </c>
      <c r="H69" s="3">
        <f t="shared" si="0"/>
        <v>0.22532297894736847</v>
      </c>
      <c r="I69" s="4">
        <v>0.1277346</v>
      </c>
      <c r="J69" s="4">
        <v>0.1311918</v>
      </c>
      <c r="K69" s="4">
        <v>0.15600700000000001</v>
      </c>
      <c r="L69" s="4">
        <v>0.11174000000000001</v>
      </c>
      <c r="M69" s="4">
        <v>0.22489999999999999</v>
      </c>
      <c r="N69" s="4">
        <v>0.17602789999999999</v>
      </c>
      <c r="O69" s="4">
        <v>0.42113200000000001</v>
      </c>
      <c r="P69" s="4">
        <v>0.16006300000000001</v>
      </c>
      <c r="Q69" s="4">
        <v>0.29461900000000002</v>
      </c>
      <c r="R69" s="4">
        <v>0.32146960000000002</v>
      </c>
      <c r="S69" s="4">
        <v>0.210089</v>
      </c>
      <c r="T69" s="4">
        <v>0.27984700000000001</v>
      </c>
      <c r="U69" s="4">
        <v>0.30809920000000002</v>
      </c>
      <c r="V69" s="4">
        <v>0.296178</v>
      </c>
      <c r="W69" s="4">
        <v>0.25293199999999999</v>
      </c>
      <c r="X69" s="4">
        <v>0.21111650000000001</v>
      </c>
      <c r="Y69" s="4">
        <v>0.109455</v>
      </c>
      <c r="Z69" s="4">
        <v>0.30097499999999999</v>
      </c>
      <c r="AA69" s="4">
        <v>0.18756</v>
      </c>
    </row>
    <row r="70" spans="1:27" ht="15.75" x14ac:dyDescent="0.25">
      <c r="A70" s="2" t="s">
        <v>27</v>
      </c>
      <c r="B70" s="2" t="s">
        <v>28</v>
      </c>
      <c r="C70" s="2" t="s">
        <v>83</v>
      </c>
      <c r="D70" s="2" t="s">
        <v>131</v>
      </c>
      <c r="E70" s="2" t="s">
        <v>132</v>
      </c>
      <c r="F70" s="2" t="s">
        <v>133</v>
      </c>
      <c r="G70" s="2" t="s">
        <v>181</v>
      </c>
      <c r="H70" s="3">
        <f t="shared" si="0"/>
        <v>0.22508397894736842</v>
      </c>
      <c r="I70" s="4">
        <v>0.17030529999999999</v>
      </c>
      <c r="J70" s="4">
        <v>0.23575399999999999</v>
      </c>
      <c r="K70" s="4">
        <v>0.203463</v>
      </c>
      <c r="L70" s="4">
        <v>0.14729999999999999</v>
      </c>
      <c r="M70" s="4">
        <v>0.22489999999999999</v>
      </c>
      <c r="N70" s="4">
        <v>0.2385861</v>
      </c>
      <c r="O70" s="4">
        <v>0.16805809999999999</v>
      </c>
      <c r="P70" s="4">
        <v>0.28487899999999999</v>
      </c>
      <c r="Q70" s="4">
        <v>0.26729799999999998</v>
      </c>
      <c r="R70" s="4">
        <v>0.20735329999999999</v>
      </c>
      <c r="S70" s="4">
        <v>0.220002</v>
      </c>
      <c r="T70" s="4">
        <v>0.25972699999999999</v>
      </c>
      <c r="U70" s="4">
        <v>0</v>
      </c>
      <c r="V70" s="4">
        <v>0.296178</v>
      </c>
      <c r="W70" s="4">
        <v>0.3329184</v>
      </c>
      <c r="X70" s="4">
        <v>0.33574340000000003</v>
      </c>
      <c r="Y70" s="4">
        <v>0.21720900000000001</v>
      </c>
      <c r="Z70" s="4">
        <v>0.247169</v>
      </c>
      <c r="AA70" s="4">
        <v>0.219752</v>
      </c>
    </row>
    <row r="71" spans="1:27" ht="15.75" x14ac:dyDescent="0.25">
      <c r="A71" s="2" t="s">
        <v>27</v>
      </c>
      <c r="B71" s="2" t="s">
        <v>37</v>
      </c>
      <c r="C71" s="2" t="s">
        <v>38</v>
      </c>
      <c r="D71" s="2" t="s">
        <v>182</v>
      </c>
      <c r="E71" s="2" t="s">
        <v>183</v>
      </c>
      <c r="F71" s="2" t="s">
        <v>184</v>
      </c>
      <c r="G71" s="2" t="s">
        <v>185</v>
      </c>
      <c r="H71" s="3">
        <f t="shared" si="0"/>
        <v>0.22227605789473684</v>
      </c>
      <c r="I71" s="4">
        <v>0.21961910000000001</v>
      </c>
      <c r="J71" s="4">
        <v>0.23575399999999999</v>
      </c>
      <c r="K71" s="4">
        <v>0.26984000000000002</v>
      </c>
      <c r="L71" s="4">
        <v>0.24640999999999999</v>
      </c>
      <c r="M71" s="4">
        <v>0.22489999999999999</v>
      </c>
      <c r="N71" s="4">
        <v>0.17602789999999999</v>
      </c>
      <c r="O71" s="4">
        <v>0.32160480000000002</v>
      </c>
      <c r="P71" s="4">
        <v>0</v>
      </c>
      <c r="Q71" s="4">
        <v>0.22977500000000001</v>
      </c>
      <c r="R71" s="4">
        <v>0.39849089999999998</v>
      </c>
      <c r="S71" s="4">
        <v>0.19876199999999999</v>
      </c>
      <c r="T71" s="4">
        <v>0.25972699999999999</v>
      </c>
      <c r="U71" s="4">
        <v>0.23061719999999999</v>
      </c>
      <c r="V71" s="4">
        <v>0.22962669999999999</v>
      </c>
      <c r="W71" s="4">
        <v>0</v>
      </c>
      <c r="X71" s="4">
        <v>0.2375525</v>
      </c>
      <c r="Y71" s="4">
        <v>0.25312600000000002</v>
      </c>
      <c r="Z71" s="4">
        <v>0.28629599999999999</v>
      </c>
      <c r="AA71" s="4">
        <v>0.20511599999999999</v>
      </c>
    </row>
    <row r="72" spans="1:27" ht="15.75" x14ac:dyDescent="0.25">
      <c r="A72" s="2" t="s">
        <v>27</v>
      </c>
      <c r="B72" s="2" t="s">
        <v>106</v>
      </c>
      <c r="C72" s="2" t="s">
        <v>186</v>
      </c>
      <c r="D72" s="2" t="s">
        <v>187</v>
      </c>
      <c r="E72" s="2" t="s">
        <v>188</v>
      </c>
      <c r="F72" s="2" t="s">
        <v>189</v>
      </c>
      <c r="G72" s="2" t="s">
        <v>190</v>
      </c>
      <c r="H72" s="3">
        <f t="shared" si="0"/>
        <v>0.22207463684210529</v>
      </c>
      <c r="I72" s="4">
        <v>0</v>
      </c>
      <c r="J72" s="4">
        <v>0.14106289999999999</v>
      </c>
      <c r="K72" s="4">
        <v>0</v>
      </c>
      <c r="L72" s="4">
        <v>0</v>
      </c>
      <c r="M72" s="4">
        <v>0.30059200000000003</v>
      </c>
      <c r="N72" s="4">
        <v>0.3059171</v>
      </c>
      <c r="O72" s="4">
        <v>0.16805809999999999</v>
      </c>
      <c r="P72" s="4">
        <v>0.25742999999999999</v>
      </c>
      <c r="Q72" s="4">
        <v>0.26729799999999998</v>
      </c>
      <c r="R72" s="4">
        <v>0.32146960000000002</v>
      </c>
      <c r="S72" s="4">
        <v>0.39136700000000002</v>
      </c>
      <c r="T72" s="4">
        <v>0.27984700000000001</v>
      </c>
      <c r="U72" s="4">
        <v>0.30809920000000002</v>
      </c>
      <c r="V72" s="4">
        <v>0</v>
      </c>
      <c r="W72" s="4">
        <v>0.49077739999999997</v>
      </c>
      <c r="X72" s="4">
        <v>0.2586098</v>
      </c>
      <c r="Y72" s="4">
        <v>0.21720900000000001</v>
      </c>
      <c r="Z72" s="4">
        <v>0.25862600000000002</v>
      </c>
      <c r="AA72" s="4">
        <v>0.25305499999999997</v>
      </c>
    </row>
    <row r="73" spans="1:27" ht="15.75" x14ac:dyDescent="0.25">
      <c r="A73" s="2" t="s">
        <v>27</v>
      </c>
      <c r="B73" s="2" t="s">
        <v>28</v>
      </c>
      <c r="C73" s="2" t="s">
        <v>43</v>
      </c>
      <c r="D73" s="2" t="s">
        <v>95</v>
      </c>
      <c r="E73" s="2" t="s">
        <v>96</v>
      </c>
      <c r="F73" s="2" t="s">
        <v>191</v>
      </c>
      <c r="G73" s="2" t="s">
        <v>192</v>
      </c>
      <c r="H73" s="3">
        <f t="shared" si="0"/>
        <v>0.22161235263157888</v>
      </c>
      <c r="I73" s="4">
        <v>0.26944410000000002</v>
      </c>
      <c r="J73" s="4">
        <v>0.2144392</v>
      </c>
      <c r="K73" s="4">
        <v>0.28546899999999997</v>
      </c>
      <c r="L73" s="4">
        <v>0.24640999999999999</v>
      </c>
      <c r="M73" s="4">
        <v>0.30059200000000003</v>
      </c>
      <c r="N73" s="4">
        <v>0.17602789999999999</v>
      </c>
      <c r="O73" s="4">
        <v>0.23076840000000001</v>
      </c>
      <c r="P73" s="4">
        <v>0.28487899999999999</v>
      </c>
      <c r="Q73" s="4">
        <v>0.22977500000000001</v>
      </c>
      <c r="R73" s="4">
        <v>0.32146960000000002</v>
      </c>
      <c r="S73" s="4">
        <v>0.210089</v>
      </c>
      <c r="T73" s="4">
        <v>0.31063400000000002</v>
      </c>
      <c r="U73" s="4">
        <v>0</v>
      </c>
      <c r="V73" s="4">
        <v>0</v>
      </c>
      <c r="W73" s="4">
        <v>0.21632599999999999</v>
      </c>
      <c r="X73" s="4">
        <v>0.2375525</v>
      </c>
      <c r="Y73" s="4">
        <v>0.21720900000000001</v>
      </c>
      <c r="Z73" s="4">
        <v>0.29393000000000002</v>
      </c>
      <c r="AA73" s="4">
        <v>0.16561999999999999</v>
      </c>
    </row>
    <row r="74" spans="1:27" ht="15.75" x14ac:dyDescent="0.25">
      <c r="A74" s="2" t="s">
        <v>27</v>
      </c>
      <c r="B74" s="2" t="s">
        <v>28</v>
      </c>
      <c r="C74" s="2" t="s">
        <v>43</v>
      </c>
      <c r="D74" s="2" t="s">
        <v>62</v>
      </c>
      <c r="E74" s="2" t="s">
        <v>68</v>
      </c>
      <c r="F74" s="2" t="s">
        <v>69</v>
      </c>
      <c r="G74" s="2" t="s">
        <v>193</v>
      </c>
      <c r="H74" s="3">
        <f t="shared" si="0"/>
        <v>0.21767310526315783</v>
      </c>
      <c r="I74" s="4">
        <v>0.19254669999999999</v>
      </c>
      <c r="J74" s="4">
        <v>0.182702</v>
      </c>
      <c r="K74" s="4">
        <v>0.22742899999999999</v>
      </c>
      <c r="L74" s="4">
        <v>0.18486</v>
      </c>
      <c r="M74" s="4">
        <v>0.38127</v>
      </c>
      <c r="N74" s="4">
        <v>0.2385861</v>
      </c>
      <c r="O74" s="4">
        <v>0.23076840000000001</v>
      </c>
      <c r="P74" s="4">
        <v>0.28487899999999999</v>
      </c>
      <c r="Q74" s="4">
        <v>0.16952700000000001</v>
      </c>
      <c r="R74" s="4">
        <v>0.32146960000000002</v>
      </c>
      <c r="S74" s="4">
        <v>0.28170299999999998</v>
      </c>
      <c r="T74" s="4">
        <v>0.19942199999999999</v>
      </c>
      <c r="U74" s="4">
        <v>0</v>
      </c>
      <c r="V74" s="4">
        <v>0.16813639999999999</v>
      </c>
      <c r="W74" s="4">
        <v>0.15793550000000001</v>
      </c>
      <c r="X74" s="4">
        <v>0.1211433</v>
      </c>
      <c r="Y74" s="4">
        <v>0.34969800000000001</v>
      </c>
      <c r="Z74" s="4">
        <v>0.20042599999999999</v>
      </c>
      <c r="AA74" s="4">
        <v>0.243287</v>
      </c>
    </row>
    <row r="75" spans="1:27" ht="15.75" x14ac:dyDescent="0.25">
      <c r="A75" s="2" t="s">
        <v>27</v>
      </c>
      <c r="B75" s="2" t="s">
        <v>53</v>
      </c>
      <c r="C75" s="2" t="s">
        <v>53</v>
      </c>
      <c r="D75" s="2" t="s">
        <v>72</v>
      </c>
      <c r="E75" s="2" t="s">
        <v>103</v>
      </c>
      <c r="F75" s="2" t="s">
        <v>104</v>
      </c>
      <c r="G75" s="2" t="s">
        <v>194</v>
      </c>
      <c r="H75" s="3">
        <f t="shared" si="0"/>
        <v>0.21646317894736838</v>
      </c>
      <c r="I75" s="4">
        <v>0.1022362</v>
      </c>
      <c r="J75" s="4">
        <v>0.13635530000000001</v>
      </c>
      <c r="K75" s="4">
        <v>6.5374000000000002E-2</v>
      </c>
      <c r="L75" s="4">
        <v>0.12083000000000001</v>
      </c>
      <c r="M75" s="4">
        <v>0.30059200000000003</v>
      </c>
      <c r="N75" s="4">
        <v>0.2385861</v>
      </c>
      <c r="O75" s="4">
        <v>0.27014589999999999</v>
      </c>
      <c r="P75" s="4">
        <v>0.30652200000000002</v>
      </c>
      <c r="Q75" s="4">
        <v>0.26729799999999998</v>
      </c>
      <c r="R75" s="4">
        <v>0.27785539999999997</v>
      </c>
      <c r="S75" s="4">
        <v>0.29725200000000002</v>
      </c>
      <c r="T75" s="4">
        <v>0.19942199999999999</v>
      </c>
      <c r="U75" s="4">
        <v>0.23061719999999999</v>
      </c>
      <c r="V75" s="4">
        <v>0.31829249999999998</v>
      </c>
      <c r="W75" s="4">
        <v>0.15793550000000001</v>
      </c>
      <c r="X75" s="4">
        <v>0.1211433</v>
      </c>
      <c r="Y75" s="4">
        <v>0.236815</v>
      </c>
      <c r="Z75" s="4">
        <v>0.27796799999999999</v>
      </c>
      <c r="AA75" s="4">
        <v>0.18756</v>
      </c>
    </row>
    <row r="76" spans="1:27" ht="15.75" x14ac:dyDescent="0.25">
      <c r="A76" s="2" t="s">
        <v>27</v>
      </c>
      <c r="B76" s="2" t="s">
        <v>28</v>
      </c>
      <c r="C76" s="2" t="s">
        <v>29</v>
      </c>
      <c r="D76" s="2" t="s">
        <v>30</v>
      </c>
      <c r="E76" s="2" t="s">
        <v>34</v>
      </c>
      <c r="F76" s="2" t="s">
        <v>35</v>
      </c>
      <c r="G76" s="2" t="s">
        <v>195</v>
      </c>
      <c r="H76" s="3">
        <f t="shared" si="0"/>
        <v>0.2160957947368421</v>
      </c>
      <c r="I76" s="4">
        <v>6.6470899999999999E-2</v>
      </c>
      <c r="J76" s="4">
        <v>0.1033601</v>
      </c>
      <c r="K76" s="4">
        <v>0.22742899999999999</v>
      </c>
      <c r="L76" s="4">
        <v>0.14729999999999999</v>
      </c>
      <c r="M76" s="4">
        <v>0.429842</v>
      </c>
      <c r="N76" s="4">
        <v>0.34664240000000002</v>
      </c>
      <c r="O76" s="4">
        <v>0.27014589999999999</v>
      </c>
      <c r="P76" s="4">
        <v>0.25742999999999999</v>
      </c>
      <c r="Q76" s="4">
        <v>0.16952700000000001</v>
      </c>
      <c r="R76" s="4">
        <v>0.20735329999999999</v>
      </c>
      <c r="S76" s="4">
        <v>0</v>
      </c>
      <c r="T76" s="4">
        <v>0.48159099999999999</v>
      </c>
      <c r="U76" s="4">
        <v>0.52671100000000004</v>
      </c>
      <c r="V76" s="4">
        <v>0.36559750000000002</v>
      </c>
      <c r="W76" s="4">
        <v>0</v>
      </c>
      <c r="X76" s="4">
        <v>0</v>
      </c>
      <c r="Y76" s="4">
        <v>0.192631</v>
      </c>
      <c r="Z76" s="4">
        <v>0.17743800000000001</v>
      </c>
      <c r="AA76" s="4">
        <v>0.136351</v>
      </c>
    </row>
    <row r="77" spans="1:27" ht="15.75" x14ac:dyDescent="0.25">
      <c r="A77" s="2" t="s">
        <v>27</v>
      </c>
      <c r="B77" s="2" t="s">
        <v>53</v>
      </c>
      <c r="C77" s="2" t="s">
        <v>53</v>
      </c>
      <c r="D77" s="2" t="s">
        <v>58</v>
      </c>
      <c r="E77" s="2" t="s">
        <v>89</v>
      </c>
      <c r="F77" s="2" t="s">
        <v>196</v>
      </c>
      <c r="G77" s="2" t="s">
        <v>197</v>
      </c>
      <c r="H77" s="3">
        <f t="shared" si="0"/>
        <v>0.21590438421052638</v>
      </c>
      <c r="I77" s="4">
        <v>0.1083964</v>
      </c>
      <c r="J77" s="4">
        <v>0.1885626</v>
      </c>
      <c r="K77" s="4">
        <v>0.15600700000000001</v>
      </c>
      <c r="L77" s="4">
        <v>0.12083000000000001</v>
      </c>
      <c r="M77" s="4">
        <v>0.30059200000000003</v>
      </c>
      <c r="N77" s="4">
        <v>0.4536557</v>
      </c>
      <c r="O77" s="4">
        <v>0.34033400000000003</v>
      </c>
      <c r="P77" s="4">
        <v>0.28487899999999999</v>
      </c>
      <c r="Q77" s="4">
        <v>0</v>
      </c>
      <c r="R77" s="4">
        <v>0.27785539999999997</v>
      </c>
      <c r="S77" s="4">
        <v>0.250581</v>
      </c>
      <c r="T77" s="4">
        <v>0.27984700000000001</v>
      </c>
      <c r="U77" s="4">
        <v>0.23061719999999999</v>
      </c>
      <c r="V77" s="4">
        <v>0.31829249999999998</v>
      </c>
      <c r="W77" s="4">
        <v>0</v>
      </c>
      <c r="X77" s="4">
        <v>0.21111650000000001</v>
      </c>
      <c r="Y77" s="4">
        <v>0.192631</v>
      </c>
      <c r="Z77" s="4">
        <v>0.20042599999999999</v>
      </c>
      <c r="AA77" s="4">
        <v>0.18756</v>
      </c>
    </row>
    <row r="78" spans="1:27" ht="15.75" x14ac:dyDescent="0.25">
      <c r="A78" s="2" t="s">
        <v>27</v>
      </c>
      <c r="B78" s="2" t="s">
        <v>28</v>
      </c>
      <c r="C78" s="2" t="s">
        <v>83</v>
      </c>
      <c r="D78" s="2" t="s">
        <v>115</v>
      </c>
      <c r="E78" s="2" t="s">
        <v>198</v>
      </c>
      <c r="F78" s="2" t="s">
        <v>199</v>
      </c>
      <c r="G78" s="2" t="s">
        <v>200</v>
      </c>
      <c r="H78" s="3">
        <f t="shared" si="0"/>
        <v>0.21177995789473686</v>
      </c>
      <c r="I78" s="4">
        <v>9.5276399999999997E-2</v>
      </c>
      <c r="J78" s="4">
        <v>0.12547449999999999</v>
      </c>
      <c r="K78" s="4">
        <v>9.9905999999999995E-2</v>
      </c>
      <c r="L78" s="4">
        <v>0.18203</v>
      </c>
      <c r="M78" s="4">
        <v>0.570774</v>
      </c>
      <c r="N78" s="4">
        <v>0.433531</v>
      </c>
      <c r="O78" s="4">
        <v>0.23076840000000001</v>
      </c>
      <c r="P78" s="4">
        <v>0.32439099999999998</v>
      </c>
      <c r="Q78" s="4">
        <v>0</v>
      </c>
      <c r="R78" s="4">
        <v>0.27785539999999997</v>
      </c>
      <c r="S78" s="4">
        <v>0.22881699999999999</v>
      </c>
      <c r="T78" s="4">
        <v>0.34371800000000002</v>
      </c>
      <c r="U78" s="4">
        <v>0.23061719999999999</v>
      </c>
      <c r="V78" s="4">
        <v>0</v>
      </c>
      <c r="W78" s="4">
        <v>0.21632599999999999</v>
      </c>
      <c r="X78" s="4">
        <v>0.1211433</v>
      </c>
      <c r="Y78" s="4">
        <v>0.15967100000000001</v>
      </c>
      <c r="Z78" s="4">
        <v>0.247169</v>
      </c>
      <c r="AA78" s="4">
        <v>0.136351</v>
      </c>
    </row>
    <row r="79" spans="1:27" ht="15.75" x14ac:dyDescent="0.25">
      <c r="A79" s="2" t="s">
        <v>27</v>
      </c>
      <c r="B79" s="2" t="s">
        <v>37</v>
      </c>
      <c r="C79" s="2" t="s">
        <v>201</v>
      </c>
      <c r="D79" s="2" t="s">
        <v>202</v>
      </c>
      <c r="E79" s="2" t="s">
        <v>203</v>
      </c>
      <c r="F79" s="2" t="s">
        <v>204</v>
      </c>
      <c r="G79" s="2" t="s">
        <v>205</v>
      </c>
      <c r="H79" s="3">
        <f t="shared" si="0"/>
        <v>0.20906046842105261</v>
      </c>
      <c r="I79" s="4">
        <v>0</v>
      </c>
      <c r="J79" s="4">
        <v>0</v>
      </c>
      <c r="K79" s="4">
        <v>0</v>
      </c>
      <c r="L79" s="4">
        <v>0</v>
      </c>
      <c r="M79" s="4">
        <v>0.38127</v>
      </c>
      <c r="N79" s="4">
        <v>0</v>
      </c>
      <c r="O79" s="4">
        <v>0.27014589999999999</v>
      </c>
      <c r="P79" s="4">
        <v>0.30652200000000002</v>
      </c>
      <c r="Q79" s="4">
        <v>0.26729799999999998</v>
      </c>
      <c r="R79" s="4">
        <v>0.32146960000000002</v>
      </c>
      <c r="S79" s="4">
        <v>0.16970199999999999</v>
      </c>
      <c r="T79" s="4">
        <v>0.19942199999999999</v>
      </c>
      <c r="U79" s="4">
        <v>0.23061719999999999</v>
      </c>
      <c r="V79" s="4">
        <v>0.33654000000000001</v>
      </c>
      <c r="W79" s="4">
        <v>0.2796614</v>
      </c>
      <c r="X79" s="4">
        <v>0.42275479999999999</v>
      </c>
      <c r="Y79" s="4">
        <v>0.36511300000000002</v>
      </c>
      <c r="Z79" s="4">
        <v>0.234073</v>
      </c>
      <c r="AA79" s="4">
        <v>0.18756</v>
      </c>
    </row>
    <row r="80" spans="1:27" ht="15.75" x14ac:dyDescent="0.25">
      <c r="A80" s="2" t="s">
        <v>27</v>
      </c>
      <c r="B80" s="2" t="s">
        <v>53</v>
      </c>
      <c r="C80" s="2" t="s">
        <v>53</v>
      </c>
      <c r="D80" s="2" t="s">
        <v>72</v>
      </c>
      <c r="E80" s="2" t="s">
        <v>103</v>
      </c>
      <c r="F80" s="2" t="s">
        <v>104</v>
      </c>
      <c r="G80" s="2" t="s">
        <v>206</v>
      </c>
      <c r="H80" s="3">
        <f t="shared" si="0"/>
        <v>0.20792688421052632</v>
      </c>
      <c r="I80" s="4">
        <v>5.1970299999999997E-2</v>
      </c>
      <c r="J80" s="4">
        <v>0.1033601</v>
      </c>
      <c r="K80" s="4">
        <v>9.9905999999999995E-2</v>
      </c>
      <c r="L80" s="4">
        <v>4.5269999999999998E-2</v>
      </c>
      <c r="M80" s="4">
        <v>0.34734799999999999</v>
      </c>
      <c r="N80" s="4">
        <v>0.2385861</v>
      </c>
      <c r="O80" s="4">
        <v>0.27014589999999999</v>
      </c>
      <c r="P80" s="4">
        <v>0.32439099999999998</v>
      </c>
      <c r="Q80" s="4">
        <v>0.22977500000000001</v>
      </c>
      <c r="R80" s="4">
        <v>0.35313260000000002</v>
      </c>
      <c r="S80" s="4">
        <v>0.29725200000000002</v>
      </c>
      <c r="T80" s="4">
        <v>0.14423</v>
      </c>
      <c r="U80" s="4">
        <v>0.23061719999999999</v>
      </c>
      <c r="V80" s="4">
        <v>0.31829249999999998</v>
      </c>
      <c r="W80" s="4">
        <v>0.15793550000000001</v>
      </c>
      <c r="X80" s="4">
        <v>0.1755756</v>
      </c>
      <c r="Y80" s="4">
        <v>0</v>
      </c>
      <c r="Z80" s="4">
        <v>0.30097499999999999</v>
      </c>
      <c r="AA80" s="4">
        <v>0.26184800000000003</v>
      </c>
    </row>
    <row r="81" spans="1:27" ht="15.75" x14ac:dyDescent="0.25">
      <c r="A81" s="2" t="s">
        <v>27</v>
      </c>
      <c r="B81" s="2" t="s">
        <v>53</v>
      </c>
      <c r="C81" s="2" t="s">
        <v>53</v>
      </c>
      <c r="D81" s="2" t="s">
        <v>72</v>
      </c>
      <c r="E81" s="2" t="s">
        <v>103</v>
      </c>
      <c r="F81" s="2" t="s">
        <v>104</v>
      </c>
      <c r="G81" s="2" t="s">
        <v>207</v>
      </c>
      <c r="H81" s="3">
        <f t="shared" si="0"/>
        <v>0.20734041578947368</v>
      </c>
      <c r="I81" s="4">
        <v>9.5276399999999997E-2</v>
      </c>
      <c r="J81" s="4">
        <v>6.4911099999999999E-2</v>
      </c>
      <c r="K81" s="4">
        <v>0.16817599999999999</v>
      </c>
      <c r="L81" s="4">
        <v>8.763E-2</v>
      </c>
      <c r="M81" s="4">
        <v>0.22489999999999999</v>
      </c>
      <c r="N81" s="4">
        <v>0.17602789999999999</v>
      </c>
      <c r="O81" s="4">
        <v>0.16805809999999999</v>
      </c>
      <c r="P81" s="4">
        <v>0.25742999999999999</v>
      </c>
      <c r="Q81" s="4">
        <v>0.22977500000000001</v>
      </c>
      <c r="R81" s="4">
        <v>0.32146960000000002</v>
      </c>
      <c r="S81" s="4">
        <v>0.24396599999999999</v>
      </c>
      <c r="T81" s="4">
        <v>0.25972699999999999</v>
      </c>
      <c r="U81" s="4">
        <v>0.23061719999999999</v>
      </c>
      <c r="V81" s="4">
        <v>0.33654000000000001</v>
      </c>
      <c r="W81" s="4">
        <v>0.25293199999999999</v>
      </c>
      <c r="X81" s="4">
        <v>0.1755756</v>
      </c>
      <c r="Y81" s="4">
        <v>0.192631</v>
      </c>
      <c r="Z81" s="4">
        <v>0.234073</v>
      </c>
      <c r="AA81" s="4">
        <v>0.219752</v>
      </c>
    </row>
    <row r="82" spans="1:27" ht="15.75" x14ac:dyDescent="0.25">
      <c r="A82" s="2" t="s">
        <v>27</v>
      </c>
      <c r="B82" s="2" t="s">
        <v>28</v>
      </c>
      <c r="C82" s="2" t="s">
        <v>29</v>
      </c>
      <c r="D82" s="2" t="s">
        <v>30</v>
      </c>
      <c r="E82" s="2" t="s">
        <v>208</v>
      </c>
      <c r="F82" s="2" t="s">
        <v>209</v>
      </c>
      <c r="G82" s="2" t="s">
        <v>210</v>
      </c>
      <c r="H82" s="3">
        <f t="shared" si="0"/>
        <v>0.20670347894736843</v>
      </c>
      <c r="I82" s="4">
        <v>0.18877530000000001</v>
      </c>
      <c r="J82" s="4">
        <v>0.1629352</v>
      </c>
      <c r="K82" s="4">
        <v>0.19606299999999999</v>
      </c>
      <c r="L82" s="4">
        <v>0.18754999999999999</v>
      </c>
      <c r="M82" s="4">
        <v>0</v>
      </c>
      <c r="N82" s="4">
        <v>0.2385861</v>
      </c>
      <c r="O82" s="4">
        <v>0.23076840000000001</v>
      </c>
      <c r="P82" s="4">
        <v>0.16006300000000001</v>
      </c>
      <c r="Q82" s="4">
        <v>0.29461900000000002</v>
      </c>
      <c r="R82" s="4">
        <v>0.20735329999999999</v>
      </c>
      <c r="S82" s="4">
        <v>0.16970199999999999</v>
      </c>
      <c r="T82" s="4">
        <v>0.234237</v>
      </c>
      <c r="U82" s="4">
        <v>0.30809920000000002</v>
      </c>
      <c r="V82" s="4">
        <v>0.16813639999999999</v>
      </c>
      <c r="W82" s="4">
        <v>0.21632599999999999</v>
      </c>
      <c r="X82" s="4">
        <v>0.30417319999999998</v>
      </c>
      <c r="Y82" s="4">
        <v>0.21720900000000001</v>
      </c>
      <c r="Z82" s="4">
        <v>0.146674</v>
      </c>
      <c r="AA82" s="4">
        <v>0.29609600000000003</v>
      </c>
    </row>
    <row r="83" spans="1:27" ht="15.75" x14ac:dyDescent="0.25">
      <c r="A83" s="2" t="s">
        <v>27</v>
      </c>
      <c r="B83" s="2" t="s">
        <v>28</v>
      </c>
      <c r="C83" s="2" t="s">
        <v>29</v>
      </c>
      <c r="D83" s="2" t="s">
        <v>30</v>
      </c>
      <c r="E83" s="2" t="s">
        <v>211</v>
      </c>
      <c r="F83" s="2" t="s">
        <v>212</v>
      </c>
      <c r="G83" s="2" t="s">
        <v>213</v>
      </c>
      <c r="H83" s="3">
        <f t="shared" si="0"/>
        <v>0.20620644736842106</v>
      </c>
      <c r="I83" s="4">
        <v>0.1189315</v>
      </c>
      <c r="J83" s="4">
        <v>0.1117913</v>
      </c>
      <c r="K83" s="4">
        <v>6.5374000000000002E-2</v>
      </c>
      <c r="L83" s="4">
        <v>0.15237000000000001</v>
      </c>
      <c r="M83" s="4">
        <v>0.38127</v>
      </c>
      <c r="N83" s="4">
        <v>0.27754849999999998</v>
      </c>
      <c r="O83" s="4">
        <v>0</v>
      </c>
      <c r="P83" s="4">
        <v>0.21986800000000001</v>
      </c>
      <c r="Q83" s="4">
        <v>0.31611600000000001</v>
      </c>
      <c r="R83" s="4">
        <v>0.27785539999999997</v>
      </c>
      <c r="S83" s="4">
        <v>0.149892</v>
      </c>
      <c r="T83" s="4">
        <v>0.25972699999999999</v>
      </c>
      <c r="U83" s="4">
        <v>0.35594880000000001</v>
      </c>
      <c r="V83" s="4">
        <v>0.31829249999999998</v>
      </c>
      <c r="W83" s="4">
        <v>0</v>
      </c>
      <c r="X83" s="4">
        <v>0.21111650000000001</v>
      </c>
      <c r="Y83" s="4">
        <v>0.267092</v>
      </c>
      <c r="Z83" s="4">
        <v>0.247169</v>
      </c>
      <c r="AA83" s="4">
        <v>0.18756</v>
      </c>
    </row>
    <row r="84" spans="1:27" ht="15.75" x14ac:dyDescent="0.25">
      <c r="A84" s="2" t="s">
        <v>27</v>
      </c>
      <c r="B84" s="2" t="s">
        <v>28</v>
      </c>
      <c r="C84" s="2" t="s">
        <v>43</v>
      </c>
      <c r="D84" s="2" t="s">
        <v>62</v>
      </c>
      <c r="E84" s="2" t="s">
        <v>63</v>
      </c>
      <c r="F84" s="2" t="s">
        <v>77</v>
      </c>
      <c r="G84" s="2" t="s">
        <v>214</v>
      </c>
      <c r="H84" s="3">
        <f t="shared" si="0"/>
        <v>0.20588337894736841</v>
      </c>
      <c r="I84" s="4">
        <v>0.16649939999999999</v>
      </c>
      <c r="J84" s="4">
        <v>0.1885626</v>
      </c>
      <c r="K84" s="4">
        <v>0.203463</v>
      </c>
      <c r="L84" s="4">
        <v>0.19495000000000001</v>
      </c>
      <c r="M84" s="4">
        <v>0</v>
      </c>
      <c r="N84" s="4">
        <v>0.2385861</v>
      </c>
      <c r="O84" s="4">
        <v>0.16805809999999999</v>
      </c>
      <c r="P84" s="4">
        <v>0</v>
      </c>
      <c r="Q84" s="4">
        <v>0.22977500000000001</v>
      </c>
      <c r="R84" s="4">
        <v>0</v>
      </c>
      <c r="S84" s="4">
        <v>0.210089</v>
      </c>
      <c r="T84" s="4">
        <v>0.234237</v>
      </c>
      <c r="U84" s="4">
        <v>0.30809920000000002</v>
      </c>
      <c r="V84" s="4">
        <v>0.36559750000000002</v>
      </c>
      <c r="W84" s="4">
        <v>0.31811400000000001</v>
      </c>
      <c r="X84" s="4">
        <v>0.1211433</v>
      </c>
      <c r="Y84" s="4">
        <v>0.29015099999999999</v>
      </c>
      <c r="Z84" s="4">
        <v>0.324735</v>
      </c>
      <c r="AA84" s="4">
        <v>0.34972399999999998</v>
      </c>
    </row>
    <row r="85" spans="1:27" ht="15.75" x14ac:dyDescent="0.25">
      <c r="A85" s="2" t="s">
        <v>27</v>
      </c>
      <c r="B85" s="2" t="s">
        <v>53</v>
      </c>
      <c r="C85" s="2" t="s">
        <v>53</v>
      </c>
      <c r="D85" s="2" t="s">
        <v>72</v>
      </c>
      <c r="E85" s="2" t="s">
        <v>103</v>
      </c>
      <c r="F85" s="2" t="s">
        <v>104</v>
      </c>
      <c r="G85" s="2" t="s">
        <v>215</v>
      </c>
      <c r="H85" s="3">
        <f t="shared" si="0"/>
        <v>0.20490012631578947</v>
      </c>
      <c r="I85" s="4">
        <v>0.19131880000000001</v>
      </c>
      <c r="J85" s="4">
        <v>0.2030544</v>
      </c>
      <c r="K85" s="4">
        <v>0.14149700000000001</v>
      </c>
      <c r="L85" s="4">
        <v>0.15237000000000001</v>
      </c>
      <c r="M85" s="4">
        <v>0</v>
      </c>
      <c r="N85" s="4">
        <v>0.2385861</v>
      </c>
      <c r="O85" s="4">
        <v>0.32160480000000002</v>
      </c>
      <c r="P85" s="4">
        <v>0.25742999999999999</v>
      </c>
      <c r="Q85" s="4">
        <v>0.34892099999999998</v>
      </c>
      <c r="R85" s="4">
        <v>0.27785539999999997</v>
      </c>
      <c r="S85" s="4">
        <v>0.25668800000000003</v>
      </c>
      <c r="T85" s="4">
        <v>0</v>
      </c>
      <c r="U85" s="4">
        <v>0.23061719999999999</v>
      </c>
      <c r="V85" s="4">
        <v>0.26810460000000003</v>
      </c>
      <c r="W85" s="4">
        <v>0.15793550000000001</v>
      </c>
      <c r="X85" s="4">
        <v>0.1755756</v>
      </c>
      <c r="Y85" s="4">
        <v>0.236815</v>
      </c>
      <c r="Z85" s="4">
        <v>0.247169</v>
      </c>
      <c r="AA85" s="4">
        <v>0.18756</v>
      </c>
    </row>
    <row r="86" spans="1:27" ht="15.75" x14ac:dyDescent="0.25">
      <c r="A86" s="2" t="s">
        <v>27</v>
      </c>
      <c r="B86" s="2" t="s">
        <v>28</v>
      </c>
      <c r="C86" s="2" t="s">
        <v>29</v>
      </c>
      <c r="D86" s="2" t="s">
        <v>30</v>
      </c>
      <c r="E86" s="2" t="s">
        <v>211</v>
      </c>
      <c r="F86" s="2" t="s">
        <v>216</v>
      </c>
      <c r="G86" s="2" t="s">
        <v>217</v>
      </c>
      <c r="H86" s="3">
        <f t="shared" si="0"/>
        <v>0.20391332631578951</v>
      </c>
      <c r="I86" s="4">
        <v>0.21422450000000001</v>
      </c>
      <c r="J86" s="4">
        <v>0.19384270000000001</v>
      </c>
      <c r="K86" s="4">
        <v>0.23239699999999999</v>
      </c>
      <c r="L86" s="4">
        <v>0.19721</v>
      </c>
      <c r="M86" s="4">
        <v>0.30059200000000003</v>
      </c>
      <c r="N86" s="4">
        <v>0</v>
      </c>
      <c r="O86" s="4">
        <v>0.23076840000000001</v>
      </c>
      <c r="P86" s="4">
        <v>0.16006300000000001</v>
      </c>
      <c r="Q86" s="4">
        <v>0</v>
      </c>
      <c r="R86" s="4">
        <v>0</v>
      </c>
      <c r="S86" s="4">
        <v>0.18555099999999999</v>
      </c>
      <c r="T86" s="4">
        <v>0.25972699999999999</v>
      </c>
      <c r="U86" s="4">
        <v>0.41791719999999999</v>
      </c>
      <c r="V86" s="4">
        <v>0.296178</v>
      </c>
      <c r="W86" s="4">
        <v>0.2796614</v>
      </c>
      <c r="X86" s="4">
        <v>0</v>
      </c>
      <c r="Y86" s="4">
        <v>0.397206</v>
      </c>
      <c r="Z86" s="4">
        <v>0.21878600000000001</v>
      </c>
      <c r="AA86" s="4">
        <v>0.29022900000000001</v>
      </c>
    </row>
    <row r="87" spans="1:27" ht="15.75" x14ac:dyDescent="0.25">
      <c r="A87" s="2" t="s">
        <v>27</v>
      </c>
      <c r="B87" s="2" t="s">
        <v>53</v>
      </c>
      <c r="C87" s="2" t="s">
        <v>53</v>
      </c>
      <c r="D87" s="2" t="s">
        <v>72</v>
      </c>
      <c r="E87" s="2" t="s">
        <v>103</v>
      </c>
      <c r="F87" s="2" t="s">
        <v>104</v>
      </c>
      <c r="G87" s="2" t="s">
        <v>218</v>
      </c>
      <c r="H87" s="3">
        <f t="shared" si="0"/>
        <v>0.20165544210526318</v>
      </c>
      <c r="I87" s="4">
        <v>0.1277346</v>
      </c>
      <c r="J87" s="4">
        <v>0.14538870000000001</v>
      </c>
      <c r="K87" s="4">
        <v>0.19606299999999999</v>
      </c>
      <c r="L87" s="4">
        <v>0.12867000000000001</v>
      </c>
      <c r="M87" s="4">
        <v>0.30059200000000003</v>
      </c>
      <c r="N87" s="4">
        <v>0</v>
      </c>
      <c r="O87" s="4">
        <v>0.37017410000000001</v>
      </c>
      <c r="P87" s="4">
        <v>0.16006300000000001</v>
      </c>
      <c r="Q87" s="4">
        <v>0.26729799999999998</v>
      </c>
      <c r="R87" s="4">
        <v>0.20735329999999999</v>
      </c>
      <c r="S87" s="4">
        <v>0.27261800000000003</v>
      </c>
      <c r="T87" s="4">
        <v>0.19942199999999999</v>
      </c>
      <c r="U87" s="4">
        <v>0.23061719999999999</v>
      </c>
      <c r="V87" s="4">
        <v>0.16813639999999999</v>
      </c>
      <c r="W87" s="4">
        <v>0.15793550000000001</v>
      </c>
      <c r="X87" s="4">
        <v>0.1755756</v>
      </c>
      <c r="Y87" s="4">
        <v>0.29991000000000001</v>
      </c>
      <c r="Z87" s="4">
        <v>0.21878600000000001</v>
      </c>
      <c r="AA87" s="4">
        <v>0.20511599999999999</v>
      </c>
    </row>
    <row r="88" spans="1:27" ht="15.75" x14ac:dyDescent="0.25">
      <c r="A88" s="2" t="s">
        <v>27</v>
      </c>
      <c r="B88" s="2" t="s">
        <v>28</v>
      </c>
      <c r="C88" s="2" t="s">
        <v>43</v>
      </c>
      <c r="D88" s="2" t="s">
        <v>62</v>
      </c>
      <c r="E88" s="2" t="s">
        <v>63</v>
      </c>
      <c r="F88" s="2" t="s">
        <v>77</v>
      </c>
      <c r="G88" s="2" t="s">
        <v>219</v>
      </c>
      <c r="H88" s="3">
        <f t="shared" si="0"/>
        <v>0.2015298947368421</v>
      </c>
      <c r="I88" s="4">
        <v>0.13529559999999999</v>
      </c>
      <c r="J88" s="4">
        <v>0.1033601</v>
      </c>
      <c r="K88" s="4">
        <v>0.15600700000000001</v>
      </c>
      <c r="L88" s="4">
        <v>0.10094</v>
      </c>
      <c r="M88" s="4">
        <v>0.34734799999999999</v>
      </c>
      <c r="N88" s="4">
        <v>0.17602789999999999</v>
      </c>
      <c r="O88" s="4">
        <v>0.16805809999999999</v>
      </c>
      <c r="P88" s="4">
        <v>0.21986800000000001</v>
      </c>
      <c r="Q88" s="4">
        <v>0</v>
      </c>
      <c r="R88" s="4">
        <v>0</v>
      </c>
      <c r="S88" s="4">
        <v>0.33570299999999997</v>
      </c>
      <c r="T88" s="4">
        <v>0.25972699999999999</v>
      </c>
      <c r="U88" s="4">
        <v>0.23061719999999999</v>
      </c>
      <c r="V88" s="4">
        <v>0.22962669999999999</v>
      </c>
      <c r="W88" s="4">
        <v>0.31811400000000001</v>
      </c>
      <c r="X88" s="4">
        <v>0.29108640000000002</v>
      </c>
      <c r="Y88" s="4">
        <v>0.236815</v>
      </c>
      <c r="Z88" s="4">
        <v>0.25862600000000002</v>
      </c>
      <c r="AA88" s="4">
        <v>0.26184800000000003</v>
      </c>
    </row>
    <row r="89" spans="1:27" ht="15.75" x14ac:dyDescent="0.25">
      <c r="A89" s="2" t="s">
        <v>27</v>
      </c>
      <c r="B89" s="2" t="s">
        <v>28</v>
      </c>
      <c r="C89" s="2" t="s">
        <v>43</v>
      </c>
      <c r="D89" s="2" t="s">
        <v>62</v>
      </c>
      <c r="E89" s="2" t="s">
        <v>63</v>
      </c>
      <c r="F89" s="2" t="s">
        <v>77</v>
      </c>
      <c r="G89" s="2" t="s">
        <v>220</v>
      </c>
      <c r="H89" s="3">
        <f t="shared" si="0"/>
        <v>0.19959036315789475</v>
      </c>
      <c r="I89" s="4">
        <v>0.2100098</v>
      </c>
      <c r="J89" s="4">
        <v>0.21775169999999999</v>
      </c>
      <c r="K89" s="4">
        <v>0.26661800000000002</v>
      </c>
      <c r="L89" s="4">
        <v>0.24640999999999999</v>
      </c>
      <c r="M89" s="4">
        <v>0.30059200000000003</v>
      </c>
      <c r="N89" s="4">
        <v>0</v>
      </c>
      <c r="O89" s="4">
        <v>0.16805809999999999</v>
      </c>
      <c r="P89" s="4">
        <v>0.28487899999999999</v>
      </c>
      <c r="Q89" s="4">
        <v>0</v>
      </c>
      <c r="R89" s="4">
        <v>0</v>
      </c>
      <c r="S89" s="4">
        <v>8.3593000000000001E-2</v>
      </c>
      <c r="T89" s="4">
        <v>0.25972699999999999</v>
      </c>
      <c r="U89" s="4">
        <v>0.30809920000000002</v>
      </c>
      <c r="V89" s="4">
        <v>0.296178</v>
      </c>
      <c r="W89" s="4">
        <v>0.30072680000000002</v>
      </c>
      <c r="X89" s="4">
        <v>0.1211433</v>
      </c>
      <c r="Y89" s="4">
        <v>0.192631</v>
      </c>
      <c r="Z89" s="4">
        <v>0.25862600000000002</v>
      </c>
      <c r="AA89" s="4">
        <v>0.27717399999999998</v>
      </c>
    </row>
    <row r="90" spans="1:27" ht="15.75" x14ac:dyDescent="0.25">
      <c r="A90" s="2" t="s">
        <v>27</v>
      </c>
      <c r="B90" s="2" t="s">
        <v>37</v>
      </c>
      <c r="C90" s="2" t="s">
        <v>221</v>
      </c>
      <c r="D90" s="2" t="s">
        <v>222</v>
      </c>
      <c r="E90" s="2" t="s">
        <v>223</v>
      </c>
      <c r="F90" s="2" t="s">
        <v>224</v>
      </c>
      <c r="G90" s="2" t="s">
        <v>225</v>
      </c>
      <c r="H90" s="3">
        <f t="shared" si="0"/>
        <v>0.19706865789473688</v>
      </c>
      <c r="I90" s="4">
        <v>3.2042300000000003E-2</v>
      </c>
      <c r="J90" s="4">
        <v>6.4911099999999999E-2</v>
      </c>
      <c r="K90" s="4">
        <v>6.5374000000000002E-2</v>
      </c>
      <c r="L90" s="4">
        <v>4.5269999999999998E-2</v>
      </c>
      <c r="M90" s="4">
        <v>0.38127</v>
      </c>
      <c r="N90" s="4">
        <v>0.27754849999999998</v>
      </c>
      <c r="O90" s="4">
        <v>0</v>
      </c>
      <c r="P90" s="4">
        <v>0.32439099999999998</v>
      </c>
      <c r="Q90" s="4">
        <v>0.26729799999999998</v>
      </c>
      <c r="R90" s="4">
        <v>0.27785539999999997</v>
      </c>
      <c r="S90" s="4">
        <v>0.300707</v>
      </c>
      <c r="T90" s="4">
        <v>0.14423</v>
      </c>
      <c r="U90" s="4">
        <v>0.23061719999999999</v>
      </c>
      <c r="V90" s="4">
        <v>0.31829249999999998</v>
      </c>
      <c r="W90" s="4">
        <v>0.21632599999999999</v>
      </c>
      <c r="X90" s="4">
        <v>0.21111650000000001</v>
      </c>
      <c r="Y90" s="4">
        <v>0.109455</v>
      </c>
      <c r="Z90" s="4">
        <v>0.20042599999999999</v>
      </c>
      <c r="AA90" s="4">
        <v>0.27717399999999998</v>
      </c>
    </row>
    <row r="91" spans="1:27" ht="15.75" x14ac:dyDescent="0.25">
      <c r="A91" s="2" t="s">
        <v>27</v>
      </c>
      <c r="B91" s="2" t="s">
        <v>226</v>
      </c>
      <c r="C91" s="2" t="s">
        <v>227</v>
      </c>
      <c r="D91" s="2" t="s">
        <v>228</v>
      </c>
      <c r="E91" s="2" t="s">
        <v>229</v>
      </c>
      <c r="F91" s="2" t="s">
        <v>226</v>
      </c>
      <c r="G91" s="2" t="s">
        <v>230</v>
      </c>
      <c r="H91" s="3">
        <f t="shared" si="0"/>
        <v>0.1959137</v>
      </c>
      <c r="I91" s="4">
        <v>0.15560489999999999</v>
      </c>
      <c r="J91" s="4">
        <v>0.1903813</v>
      </c>
      <c r="K91" s="4">
        <v>0.123525</v>
      </c>
      <c r="L91" s="4">
        <v>0.15237000000000001</v>
      </c>
      <c r="M91" s="4">
        <v>0</v>
      </c>
      <c r="N91" s="4">
        <v>0.2385861</v>
      </c>
      <c r="O91" s="4">
        <v>0.2989193</v>
      </c>
      <c r="P91" s="4">
        <v>0.21986800000000001</v>
      </c>
      <c r="Q91" s="4">
        <v>0.22977500000000001</v>
      </c>
      <c r="R91" s="4">
        <v>0.45648290000000002</v>
      </c>
      <c r="S91" s="4">
        <v>0.19876199999999999</v>
      </c>
      <c r="T91" s="4">
        <v>0.19942199999999999</v>
      </c>
      <c r="U91" s="4">
        <v>0</v>
      </c>
      <c r="V91" s="4">
        <v>0.296178</v>
      </c>
      <c r="W91" s="4">
        <v>0.15793550000000001</v>
      </c>
      <c r="X91" s="4">
        <v>0.1211433</v>
      </c>
      <c r="Y91" s="4">
        <v>0.25312600000000002</v>
      </c>
      <c r="Z91" s="4">
        <v>0.29393000000000002</v>
      </c>
      <c r="AA91" s="4">
        <v>0.136351</v>
      </c>
    </row>
    <row r="92" spans="1:27" ht="15.75" x14ac:dyDescent="0.25">
      <c r="A92" s="2" t="s">
        <v>27</v>
      </c>
      <c r="B92" s="2" t="s">
        <v>37</v>
      </c>
      <c r="C92" s="2" t="s">
        <v>38</v>
      </c>
      <c r="D92" s="2" t="s">
        <v>39</v>
      </c>
      <c r="E92" s="2" t="s">
        <v>80</v>
      </c>
      <c r="F92" s="2" t="s">
        <v>81</v>
      </c>
      <c r="G92" s="2" t="s">
        <v>231</v>
      </c>
      <c r="H92" s="3">
        <f t="shared" si="0"/>
        <v>0.1948367842105263</v>
      </c>
      <c r="I92" s="4">
        <v>0</v>
      </c>
      <c r="J92" s="4">
        <v>0.26925080000000001</v>
      </c>
      <c r="K92" s="4">
        <v>0</v>
      </c>
      <c r="L92" s="4">
        <v>0</v>
      </c>
      <c r="M92" s="4">
        <v>0.38127</v>
      </c>
      <c r="N92" s="4">
        <v>0.40862389999999998</v>
      </c>
      <c r="O92" s="4">
        <v>0.16805809999999999</v>
      </c>
      <c r="P92" s="4">
        <v>0.35286200000000001</v>
      </c>
      <c r="Q92" s="4">
        <v>0</v>
      </c>
      <c r="R92" s="4">
        <v>0</v>
      </c>
      <c r="S92" s="4">
        <v>0.16970199999999999</v>
      </c>
      <c r="T92" s="4">
        <v>0.19942199999999999</v>
      </c>
      <c r="U92" s="4">
        <v>0.30809920000000002</v>
      </c>
      <c r="V92" s="4">
        <v>0.16813639999999999</v>
      </c>
      <c r="W92" s="4">
        <v>0.60644770000000003</v>
      </c>
      <c r="X92" s="4">
        <v>0.2586098</v>
      </c>
      <c r="Y92" s="4">
        <v>0.192631</v>
      </c>
      <c r="Z92" s="4">
        <v>0.21878600000000001</v>
      </c>
      <c r="AA92" s="4">
        <v>0</v>
      </c>
    </row>
    <row r="93" spans="1:27" ht="15.75" x14ac:dyDescent="0.25">
      <c r="A93" s="2" t="s">
        <v>27</v>
      </c>
      <c r="B93" s="2" t="s">
        <v>28</v>
      </c>
      <c r="C93" s="2" t="s">
        <v>43</v>
      </c>
      <c r="D93" s="2" t="s">
        <v>62</v>
      </c>
      <c r="E93" s="2" t="s">
        <v>63</v>
      </c>
      <c r="F93" s="2" t="s">
        <v>77</v>
      </c>
      <c r="G93" s="2" t="s">
        <v>232</v>
      </c>
      <c r="H93" s="3">
        <f t="shared" si="0"/>
        <v>0.19473227894736844</v>
      </c>
      <c r="I93" s="4">
        <v>0.1832956</v>
      </c>
      <c r="J93" s="4">
        <v>0.19549269999999999</v>
      </c>
      <c r="K93" s="4">
        <v>0.24145</v>
      </c>
      <c r="L93" s="4">
        <v>0.22625999999999999</v>
      </c>
      <c r="M93" s="4">
        <v>0</v>
      </c>
      <c r="N93" s="4">
        <v>0.2385861</v>
      </c>
      <c r="O93" s="4">
        <v>0.16805809999999999</v>
      </c>
      <c r="P93" s="4">
        <v>0.25742999999999999</v>
      </c>
      <c r="Q93" s="4">
        <v>0</v>
      </c>
      <c r="R93" s="4">
        <v>0</v>
      </c>
      <c r="S93" s="4">
        <v>0.25668800000000003</v>
      </c>
      <c r="T93" s="4">
        <v>0.19942199999999999</v>
      </c>
      <c r="U93" s="4">
        <v>0.23061719999999999</v>
      </c>
      <c r="V93" s="4">
        <v>0.16813639999999999</v>
      </c>
      <c r="W93" s="4">
        <v>0.2796614</v>
      </c>
      <c r="X93" s="4">
        <v>0.35247279999999998</v>
      </c>
      <c r="Y93" s="4">
        <v>0.236815</v>
      </c>
      <c r="Z93" s="4">
        <v>0.27796799999999999</v>
      </c>
      <c r="AA93" s="4">
        <v>0.18756</v>
      </c>
    </row>
    <row r="94" spans="1:27" ht="15.75" x14ac:dyDescent="0.25">
      <c r="A94" s="2" t="s">
        <v>27</v>
      </c>
      <c r="B94" s="2" t="s">
        <v>53</v>
      </c>
      <c r="C94" s="2" t="s">
        <v>53</v>
      </c>
      <c r="D94" s="2" t="s">
        <v>54</v>
      </c>
      <c r="E94" s="2" t="s">
        <v>55</v>
      </c>
      <c r="F94" s="2" t="s">
        <v>233</v>
      </c>
      <c r="G94" s="2" t="s">
        <v>234</v>
      </c>
      <c r="H94" s="3">
        <f t="shared" si="0"/>
        <v>0.19465551578947371</v>
      </c>
      <c r="I94" s="4">
        <v>0.1083964</v>
      </c>
      <c r="J94" s="4">
        <v>0.1033601</v>
      </c>
      <c r="K94" s="4">
        <v>0.15600700000000001</v>
      </c>
      <c r="L94" s="4">
        <v>0.10094</v>
      </c>
      <c r="M94" s="4">
        <v>0.44848900000000003</v>
      </c>
      <c r="N94" s="4">
        <v>0.32823819999999998</v>
      </c>
      <c r="O94" s="4">
        <v>0</v>
      </c>
      <c r="P94" s="4">
        <v>0.32439099999999998</v>
      </c>
      <c r="Q94" s="4">
        <v>0.402175</v>
      </c>
      <c r="R94" s="4">
        <v>0.32146960000000002</v>
      </c>
      <c r="S94" s="4">
        <v>0.210089</v>
      </c>
      <c r="T94" s="4">
        <v>0</v>
      </c>
      <c r="U94" s="4">
        <v>0</v>
      </c>
      <c r="V94" s="4">
        <v>0.16813639999999999</v>
      </c>
      <c r="W94" s="4">
        <v>0.15793550000000001</v>
      </c>
      <c r="X94" s="4">
        <v>0.1755756</v>
      </c>
      <c r="Y94" s="4">
        <v>0.109455</v>
      </c>
      <c r="Z94" s="4">
        <v>0.234073</v>
      </c>
      <c r="AA94" s="4">
        <v>0.34972399999999998</v>
      </c>
    </row>
    <row r="95" spans="1:27" ht="15.75" x14ac:dyDescent="0.25">
      <c r="A95" s="2" t="s">
        <v>27</v>
      </c>
      <c r="B95" s="2" t="s">
        <v>37</v>
      </c>
      <c r="C95" s="2" t="s">
        <v>221</v>
      </c>
      <c r="D95" s="2" t="s">
        <v>222</v>
      </c>
      <c r="E95" s="2" t="s">
        <v>223</v>
      </c>
      <c r="F95" s="2" t="s">
        <v>235</v>
      </c>
      <c r="G95" s="2" t="s">
        <v>236</v>
      </c>
      <c r="H95" s="3">
        <f t="shared" si="0"/>
        <v>0.19455401578947368</v>
      </c>
      <c r="I95" s="4">
        <v>7.7876299999999996E-2</v>
      </c>
      <c r="J95" s="4">
        <v>0</v>
      </c>
      <c r="K95" s="4">
        <v>0.15600700000000001</v>
      </c>
      <c r="L95" s="4">
        <v>0</v>
      </c>
      <c r="M95" s="4">
        <v>0.34734799999999999</v>
      </c>
      <c r="N95" s="4">
        <v>0</v>
      </c>
      <c r="O95" s="4">
        <v>0.32160480000000002</v>
      </c>
      <c r="P95" s="4">
        <v>0.30652200000000002</v>
      </c>
      <c r="Q95" s="4">
        <v>0.16952700000000001</v>
      </c>
      <c r="R95" s="4">
        <v>0.39849089999999998</v>
      </c>
      <c r="S95" s="4">
        <v>0.31603599999999998</v>
      </c>
      <c r="T95" s="4">
        <v>0.19942199999999999</v>
      </c>
      <c r="U95" s="4">
        <v>0.23061719999999999</v>
      </c>
      <c r="V95" s="4">
        <v>0.296178</v>
      </c>
      <c r="W95" s="4">
        <v>0.34580909999999998</v>
      </c>
      <c r="X95" s="4">
        <v>0</v>
      </c>
      <c r="Y95" s="4">
        <v>0.109455</v>
      </c>
      <c r="Z95" s="4">
        <v>0.234073</v>
      </c>
      <c r="AA95" s="4">
        <v>0.18756</v>
      </c>
    </row>
    <row r="96" spans="1:27" ht="15.75" x14ac:dyDescent="0.25">
      <c r="A96" s="2" t="s">
        <v>27</v>
      </c>
      <c r="B96" s="2" t="s">
        <v>53</v>
      </c>
      <c r="C96" s="2" t="s">
        <v>53</v>
      </c>
      <c r="D96" s="2" t="s">
        <v>54</v>
      </c>
      <c r="E96" s="2" t="s">
        <v>167</v>
      </c>
      <c r="F96" s="2" t="s">
        <v>168</v>
      </c>
      <c r="G96" s="2" t="s">
        <v>237</v>
      </c>
      <c r="H96" s="3">
        <f t="shared" si="0"/>
        <v>0.19403072631578946</v>
      </c>
      <c r="I96" s="4">
        <v>0.11392190000000001</v>
      </c>
      <c r="J96" s="4">
        <v>0.2256946</v>
      </c>
      <c r="K96" s="4">
        <v>0</v>
      </c>
      <c r="L96" s="4">
        <v>0.14729999999999999</v>
      </c>
      <c r="M96" s="4">
        <v>0</v>
      </c>
      <c r="N96" s="4">
        <v>0.3059171</v>
      </c>
      <c r="O96" s="4">
        <v>0.16805809999999999</v>
      </c>
      <c r="P96" s="4">
        <v>0.25742999999999999</v>
      </c>
      <c r="Q96" s="4">
        <v>0.333841</v>
      </c>
      <c r="R96" s="4">
        <v>0.35313260000000002</v>
      </c>
      <c r="S96" s="4">
        <v>0.19876199999999999</v>
      </c>
      <c r="T96" s="4">
        <v>0.25972699999999999</v>
      </c>
      <c r="U96" s="4">
        <v>0.35594880000000001</v>
      </c>
      <c r="V96" s="4">
        <v>0.16813639999999999</v>
      </c>
      <c r="W96" s="4">
        <v>0.21632599999999999</v>
      </c>
      <c r="X96" s="4">
        <v>0.1211433</v>
      </c>
      <c r="Y96" s="4">
        <v>0.109455</v>
      </c>
      <c r="Z96" s="4">
        <v>0.146674</v>
      </c>
      <c r="AA96" s="4">
        <v>0.20511599999999999</v>
      </c>
    </row>
    <row r="97" spans="1:27" ht="15.75" x14ac:dyDescent="0.25">
      <c r="A97" s="2" t="s">
        <v>27</v>
      </c>
      <c r="B97" s="2" t="s">
        <v>53</v>
      </c>
      <c r="C97" s="2" t="s">
        <v>53</v>
      </c>
      <c r="D97" s="2" t="s">
        <v>72</v>
      </c>
      <c r="E97" s="2" t="s">
        <v>103</v>
      </c>
      <c r="F97" s="2" t="s">
        <v>104</v>
      </c>
      <c r="G97" s="2" t="s">
        <v>238</v>
      </c>
      <c r="H97" s="3">
        <f t="shared" si="0"/>
        <v>0.19326197894736841</v>
      </c>
      <c r="I97" s="4">
        <v>0.1755516</v>
      </c>
      <c r="J97" s="4">
        <v>0.13635530000000001</v>
      </c>
      <c r="K97" s="4">
        <v>0.187859</v>
      </c>
      <c r="L97" s="4">
        <v>0.14729999999999999</v>
      </c>
      <c r="M97" s="4">
        <v>0.22489999999999999</v>
      </c>
      <c r="N97" s="4">
        <v>0.2385861</v>
      </c>
      <c r="O97" s="4">
        <v>0</v>
      </c>
      <c r="P97" s="4">
        <v>0.25742999999999999</v>
      </c>
      <c r="Q97" s="4">
        <v>0.22977500000000001</v>
      </c>
      <c r="R97" s="4">
        <v>0.32146960000000002</v>
      </c>
      <c r="S97" s="4">
        <v>0.23675099999999999</v>
      </c>
      <c r="T97" s="4">
        <v>0.234237</v>
      </c>
      <c r="U97" s="4">
        <v>0</v>
      </c>
      <c r="V97" s="4">
        <v>0.296178</v>
      </c>
      <c r="W97" s="4">
        <v>0.15793550000000001</v>
      </c>
      <c r="X97" s="4">
        <v>0.21111650000000001</v>
      </c>
      <c r="Y97" s="4">
        <v>0.192631</v>
      </c>
      <c r="Z97" s="4">
        <v>0.21878600000000001</v>
      </c>
      <c r="AA97" s="4">
        <v>0.20511599999999999</v>
      </c>
    </row>
    <row r="98" spans="1:27" ht="15.75" x14ac:dyDescent="0.25">
      <c r="A98" s="2" t="s">
        <v>27</v>
      </c>
      <c r="B98" s="2" t="s">
        <v>28</v>
      </c>
      <c r="C98" s="2" t="s">
        <v>43</v>
      </c>
      <c r="D98" s="2" t="s">
        <v>239</v>
      </c>
      <c r="E98" s="2" t="s">
        <v>240</v>
      </c>
      <c r="F98" s="2" t="s">
        <v>241</v>
      </c>
      <c r="G98" s="2" t="s">
        <v>242</v>
      </c>
      <c r="H98" s="3">
        <f t="shared" si="0"/>
        <v>0.19247372631578949</v>
      </c>
      <c r="I98" s="4">
        <v>0.25488280000000002</v>
      </c>
      <c r="J98" s="4">
        <v>0.2579362</v>
      </c>
      <c r="K98" s="4">
        <v>0.313112</v>
      </c>
      <c r="L98" s="4">
        <v>0.26551000000000002</v>
      </c>
      <c r="M98" s="4">
        <v>0.22489999999999999</v>
      </c>
      <c r="N98" s="4">
        <v>0</v>
      </c>
      <c r="O98" s="4">
        <v>0</v>
      </c>
      <c r="P98" s="4">
        <v>0.25742999999999999</v>
      </c>
      <c r="Q98" s="4">
        <v>0</v>
      </c>
      <c r="R98" s="4">
        <v>0.27785539999999997</v>
      </c>
      <c r="S98" s="4">
        <v>0.18555099999999999</v>
      </c>
      <c r="T98" s="4">
        <v>0.14423</v>
      </c>
      <c r="U98" s="4">
        <v>0.35594880000000001</v>
      </c>
      <c r="V98" s="4">
        <v>0</v>
      </c>
      <c r="W98" s="4">
        <v>0.21632599999999999</v>
      </c>
      <c r="X98" s="4">
        <v>0.1755756</v>
      </c>
      <c r="Y98" s="4">
        <v>0.236815</v>
      </c>
      <c r="Z98" s="4">
        <v>0.25862600000000002</v>
      </c>
      <c r="AA98" s="4">
        <v>0.23230200000000001</v>
      </c>
    </row>
    <row r="99" spans="1:27" ht="15.75" x14ac:dyDescent="0.25">
      <c r="A99" s="2" t="s">
        <v>27</v>
      </c>
      <c r="B99" s="2" t="s">
        <v>28</v>
      </c>
      <c r="C99" s="2" t="s">
        <v>29</v>
      </c>
      <c r="D99" s="2" t="s">
        <v>30</v>
      </c>
      <c r="E99" s="2" t="s">
        <v>208</v>
      </c>
      <c r="F99" s="2" t="s">
        <v>209</v>
      </c>
      <c r="G99" s="2" t="s">
        <v>243</v>
      </c>
      <c r="H99" s="3">
        <f t="shared" si="0"/>
        <v>0.19153466842105263</v>
      </c>
      <c r="I99" s="4">
        <v>0.29917050000000001</v>
      </c>
      <c r="J99" s="4">
        <v>0.13635530000000001</v>
      </c>
      <c r="K99" s="4">
        <v>0.203463</v>
      </c>
      <c r="L99" s="4">
        <v>8.763E-2</v>
      </c>
      <c r="M99" s="4">
        <v>0.30059200000000003</v>
      </c>
      <c r="N99" s="4">
        <v>0.27754849999999998</v>
      </c>
      <c r="O99" s="4">
        <v>0.23076840000000001</v>
      </c>
      <c r="P99" s="4">
        <v>0.21986800000000001</v>
      </c>
      <c r="Q99" s="4">
        <v>0</v>
      </c>
      <c r="R99" s="4">
        <v>0.20735329999999999</v>
      </c>
      <c r="S99" s="4">
        <v>0.123456</v>
      </c>
      <c r="T99" s="4">
        <v>0.14423</v>
      </c>
      <c r="U99" s="4">
        <v>0.30809920000000002</v>
      </c>
      <c r="V99" s="4">
        <v>0.16813639999999999</v>
      </c>
      <c r="W99" s="4">
        <v>0.15793550000000001</v>
      </c>
      <c r="X99" s="4">
        <v>0.1755756</v>
      </c>
      <c r="Y99" s="4">
        <v>0.192631</v>
      </c>
      <c r="Z99" s="4">
        <v>0.21878600000000001</v>
      </c>
      <c r="AA99" s="4">
        <v>0.18756</v>
      </c>
    </row>
    <row r="100" spans="1:27" ht="15.75" x14ac:dyDescent="0.25">
      <c r="A100" s="2" t="s">
        <v>27</v>
      </c>
      <c r="B100" s="2" t="s">
        <v>28</v>
      </c>
      <c r="C100" s="2" t="s">
        <v>83</v>
      </c>
      <c r="D100" s="2" t="s">
        <v>115</v>
      </c>
      <c r="E100" s="2" t="s">
        <v>198</v>
      </c>
      <c r="F100" s="2" t="s">
        <v>244</v>
      </c>
      <c r="G100" s="2" t="s">
        <v>245</v>
      </c>
      <c r="H100" s="3">
        <f t="shared" si="0"/>
        <v>0.1898470052631579</v>
      </c>
      <c r="I100" s="4">
        <v>0.21961910000000001</v>
      </c>
      <c r="J100" s="4">
        <v>0.19864709999999999</v>
      </c>
      <c r="K100" s="4">
        <v>0.210203</v>
      </c>
      <c r="L100" s="4">
        <v>0.21271000000000001</v>
      </c>
      <c r="M100" s="4">
        <v>0.30059200000000003</v>
      </c>
      <c r="N100" s="4">
        <v>0.2385861</v>
      </c>
      <c r="O100" s="4">
        <v>0.16805809999999999</v>
      </c>
      <c r="P100" s="4">
        <v>0.16006300000000001</v>
      </c>
      <c r="Q100" s="4">
        <v>0.16952700000000001</v>
      </c>
      <c r="R100" s="4">
        <v>0</v>
      </c>
      <c r="S100" s="4">
        <v>0</v>
      </c>
      <c r="T100" s="4">
        <v>0.27984700000000001</v>
      </c>
      <c r="U100" s="4">
        <v>0.23061719999999999</v>
      </c>
      <c r="V100" s="4">
        <v>0.22962669999999999</v>
      </c>
      <c r="W100" s="4">
        <v>0.15793550000000001</v>
      </c>
      <c r="X100" s="4">
        <v>0.1211433</v>
      </c>
      <c r="Y100" s="4">
        <v>0.331374</v>
      </c>
      <c r="Z100" s="4">
        <v>0.28629599999999999</v>
      </c>
      <c r="AA100" s="4">
        <v>9.2247999999999997E-2</v>
      </c>
    </row>
    <row r="101" spans="1:27" ht="15.75" x14ac:dyDescent="0.25">
      <c r="A101" s="2" t="s">
        <v>27</v>
      </c>
      <c r="B101" s="2" t="s">
        <v>53</v>
      </c>
      <c r="C101" s="2" t="s">
        <v>53</v>
      </c>
      <c r="D101" s="2" t="s">
        <v>58</v>
      </c>
      <c r="E101" s="2" t="s">
        <v>59</v>
      </c>
      <c r="F101" s="2" t="s">
        <v>246</v>
      </c>
      <c r="G101" s="2" t="s">
        <v>247</v>
      </c>
      <c r="H101" s="3">
        <f t="shared" si="0"/>
        <v>0.18637464736842105</v>
      </c>
      <c r="I101" s="4">
        <v>3.2042300000000003E-2</v>
      </c>
      <c r="J101" s="4">
        <v>9.3342099999999997E-2</v>
      </c>
      <c r="K101" s="4">
        <v>0</v>
      </c>
      <c r="L101" s="4">
        <v>4.5269999999999998E-2</v>
      </c>
      <c r="M101" s="4">
        <v>0.22489999999999999</v>
      </c>
      <c r="N101" s="4">
        <v>0</v>
      </c>
      <c r="O101" s="4">
        <v>0</v>
      </c>
      <c r="P101" s="4">
        <v>0.32439099999999998</v>
      </c>
      <c r="Q101" s="4">
        <v>0.49715799999999999</v>
      </c>
      <c r="R101" s="4">
        <v>0.32146960000000002</v>
      </c>
      <c r="S101" s="4">
        <v>0.18555099999999999</v>
      </c>
      <c r="T101" s="4">
        <v>0.34371800000000002</v>
      </c>
      <c r="U101" s="4">
        <v>0.30809920000000002</v>
      </c>
      <c r="V101" s="4">
        <v>0.16813639999999999</v>
      </c>
      <c r="W101" s="4">
        <v>0.34580909999999998</v>
      </c>
      <c r="X101" s="4">
        <v>0.1755756</v>
      </c>
      <c r="Y101" s="4">
        <v>0.192631</v>
      </c>
      <c r="Z101" s="4">
        <v>0.146674</v>
      </c>
      <c r="AA101" s="4">
        <v>0.136351</v>
      </c>
    </row>
    <row r="102" spans="1:27" ht="15.75" x14ac:dyDescent="0.25">
      <c r="A102" s="2" t="s">
        <v>27</v>
      </c>
      <c r="B102" s="2" t="s">
        <v>37</v>
      </c>
      <c r="C102" s="2" t="s">
        <v>38</v>
      </c>
      <c r="D102" s="2" t="s">
        <v>39</v>
      </c>
      <c r="E102" s="2" t="s">
        <v>40</v>
      </c>
      <c r="F102" s="2" t="s">
        <v>248</v>
      </c>
      <c r="G102" s="2" t="s">
        <v>249</v>
      </c>
      <c r="H102" s="3">
        <f t="shared" si="0"/>
        <v>0.1831521736842105</v>
      </c>
      <c r="I102" s="4">
        <v>7.7876299999999996E-2</v>
      </c>
      <c r="J102" s="4">
        <v>6.4911099999999999E-2</v>
      </c>
      <c r="K102" s="4">
        <v>0</v>
      </c>
      <c r="L102" s="4">
        <v>7.0269999999999999E-2</v>
      </c>
      <c r="M102" s="4">
        <v>0.22489999999999999</v>
      </c>
      <c r="N102" s="4">
        <v>0.17602789999999999</v>
      </c>
      <c r="O102" s="4">
        <v>0</v>
      </c>
      <c r="P102" s="4">
        <v>0.30652200000000002</v>
      </c>
      <c r="Q102" s="4">
        <v>0.16952700000000001</v>
      </c>
      <c r="R102" s="4">
        <v>0.44446239999999998</v>
      </c>
      <c r="S102" s="4">
        <v>0.149892</v>
      </c>
      <c r="T102" s="4">
        <v>0.14423</v>
      </c>
      <c r="U102" s="4">
        <v>0.35594880000000001</v>
      </c>
      <c r="V102" s="4">
        <v>0.33654000000000001</v>
      </c>
      <c r="W102" s="4">
        <v>0.25293199999999999</v>
      </c>
      <c r="X102" s="4">
        <v>0.2586098</v>
      </c>
      <c r="Y102" s="4">
        <v>0.15967100000000001</v>
      </c>
      <c r="Z102" s="4">
        <v>0.100011</v>
      </c>
      <c r="AA102" s="4">
        <v>0.18756</v>
      </c>
    </row>
    <row r="103" spans="1:27" ht="15.75" x14ac:dyDescent="0.25">
      <c r="A103" s="2" t="s">
        <v>27</v>
      </c>
      <c r="B103" s="2" t="s">
        <v>28</v>
      </c>
      <c r="C103" s="2" t="s">
        <v>43</v>
      </c>
      <c r="D103" s="2" t="s">
        <v>62</v>
      </c>
      <c r="E103" s="2" t="s">
        <v>63</v>
      </c>
      <c r="F103" s="2" t="s">
        <v>77</v>
      </c>
      <c r="G103" s="2" t="s">
        <v>250</v>
      </c>
      <c r="H103" s="3">
        <f t="shared" si="0"/>
        <v>0.1830772157894737</v>
      </c>
      <c r="I103" s="4">
        <v>7.7876299999999996E-2</v>
      </c>
      <c r="J103" s="4">
        <v>0.12547449999999999</v>
      </c>
      <c r="K103" s="4">
        <v>0</v>
      </c>
      <c r="L103" s="4">
        <v>0.12083000000000001</v>
      </c>
      <c r="M103" s="4">
        <v>0.22489999999999999</v>
      </c>
      <c r="N103" s="4">
        <v>0</v>
      </c>
      <c r="O103" s="4">
        <v>0.16805809999999999</v>
      </c>
      <c r="P103" s="4">
        <v>0</v>
      </c>
      <c r="Q103" s="4">
        <v>0.16952700000000001</v>
      </c>
      <c r="R103" s="4">
        <v>0.20735329999999999</v>
      </c>
      <c r="S103" s="4">
        <v>8.3593000000000001E-2</v>
      </c>
      <c r="T103" s="4">
        <v>0.25972699999999999</v>
      </c>
      <c r="U103" s="4">
        <v>0.41791719999999999</v>
      </c>
      <c r="V103" s="4">
        <v>0.31829249999999998</v>
      </c>
      <c r="W103" s="4">
        <v>0.30072680000000002</v>
      </c>
      <c r="X103" s="4">
        <v>0.29108640000000002</v>
      </c>
      <c r="Y103" s="4">
        <v>0.192631</v>
      </c>
      <c r="Z103" s="4">
        <v>0.25862600000000002</v>
      </c>
      <c r="AA103" s="4">
        <v>0.26184800000000003</v>
      </c>
    </row>
    <row r="104" spans="1:27" ht="15.75" x14ac:dyDescent="0.25">
      <c r="A104" s="2" t="s">
        <v>27</v>
      </c>
      <c r="B104" s="2" t="s">
        <v>28</v>
      </c>
      <c r="C104" s="2" t="s">
        <v>83</v>
      </c>
      <c r="D104" s="2" t="s">
        <v>131</v>
      </c>
      <c r="E104" s="2" t="s">
        <v>132</v>
      </c>
      <c r="F104" s="2" t="s">
        <v>251</v>
      </c>
      <c r="G104" s="2" t="s">
        <v>252</v>
      </c>
      <c r="H104" s="3">
        <f t="shared" si="0"/>
        <v>0.1817829842105263</v>
      </c>
      <c r="I104" s="4">
        <v>0.12351330000000001</v>
      </c>
      <c r="J104" s="4">
        <v>0.2144392</v>
      </c>
      <c r="K104" s="4">
        <v>0.123525</v>
      </c>
      <c r="L104" s="4">
        <v>8.763E-2</v>
      </c>
      <c r="M104" s="4">
        <v>0.40790799999999999</v>
      </c>
      <c r="N104" s="4">
        <v>0.17602789999999999</v>
      </c>
      <c r="O104" s="4">
        <v>0.32160480000000002</v>
      </c>
      <c r="P104" s="4">
        <v>0.25742999999999999</v>
      </c>
      <c r="Q104" s="4">
        <v>0.16952700000000001</v>
      </c>
      <c r="R104" s="4">
        <v>0.32146960000000002</v>
      </c>
      <c r="S104" s="4">
        <v>0.123456</v>
      </c>
      <c r="T104" s="4">
        <v>0</v>
      </c>
      <c r="U104" s="4">
        <v>0</v>
      </c>
      <c r="V104" s="4">
        <v>0.26810460000000003</v>
      </c>
      <c r="W104" s="4">
        <v>0.15793550000000001</v>
      </c>
      <c r="X104" s="4">
        <v>0.2586098</v>
      </c>
      <c r="Y104" s="4">
        <v>0.15967100000000001</v>
      </c>
      <c r="Z104" s="4">
        <v>0.146674</v>
      </c>
      <c r="AA104" s="4">
        <v>0.136351</v>
      </c>
    </row>
    <row r="105" spans="1:27" ht="15.75" x14ac:dyDescent="0.25">
      <c r="A105" s="2" t="s">
        <v>27</v>
      </c>
      <c r="B105" s="2" t="s">
        <v>53</v>
      </c>
      <c r="C105" s="2" t="s">
        <v>53</v>
      </c>
      <c r="D105" s="2" t="s">
        <v>253</v>
      </c>
      <c r="E105" s="2" t="s">
        <v>254</v>
      </c>
      <c r="F105" s="2" t="s">
        <v>255</v>
      </c>
      <c r="G105" s="2" t="s">
        <v>256</v>
      </c>
      <c r="H105" s="3">
        <f t="shared" si="0"/>
        <v>0.1817356684210526</v>
      </c>
      <c r="I105" s="4">
        <v>0.19374720000000001</v>
      </c>
      <c r="J105" s="4">
        <v>0.1970932</v>
      </c>
      <c r="K105" s="4">
        <v>0.210203</v>
      </c>
      <c r="L105" s="4">
        <v>0.21912999999999999</v>
      </c>
      <c r="M105" s="4">
        <v>0.30059200000000003</v>
      </c>
      <c r="N105" s="4">
        <v>0.2385861</v>
      </c>
      <c r="O105" s="4">
        <v>0</v>
      </c>
      <c r="P105" s="4">
        <v>0.30652200000000002</v>
      </c>
      <c r="Q105" s="4">
        <v>0.16952700000000001</v>
      </c>
      <c r="R105" s="4">
        <v>0.20735329999999999</v>
      </c>
      <c r="S105" s="4">
        <v>0.220002</v>
      </c>
      <c r="T105" s="4">
        <v>0.25972699999999999</v>
      </c>
      <c r="U105" s="4">
        <v>0</v>
      </c>
      <c r="V105" s="4">
        <v>0</v>
      </c>
      <c r="W105" s="4">
        <v>0.15793550000000001</v>
      </c>
      <c r="X105" s="4">
        <v>0.27611140000000001</v>
      </c>
      <c r="Y105" s="4">
        <v>0.15967100000000001</v>
      </c>
      <c r="Z105" s="4">
        <v>0.20042599999999999</v>
      </c>
      <c r="AA105" s="4">
        <v>0.136351</v>
      </c>
    </row>
    <row r="106" spans="1:27" ht="15.75" x14ac:dyDescent="0.25">
      <c r="A106" s="2" t="s">
        <v>27</v>
      </c>
      <c r="B106" s="2" t="s">
        <v>37</v>
      </c>
      <c r="C106" s="2" t="s">
        <v>38</v>
      </c>
      <c r="D106" s="2" t="s">
        <v>182</v>
      </c>
      <c r="E106" s="2" t="s">
        <v>257</v>
      </c>
      <c r="F106" s="2" t="s">
        <v>258</v>
      </c>
      <c r="G106" s="2" t="s">
        <v>259</v>
      </c>
      <c r="H106" s="3">
        <f t="shared" si="0"/>
        <v>0.18137456315789471</v>
      </c>
      <c r="I106" s="4">
        <v>0.1083964</v>
      </c>
      <c r="J106" s="4">
        <v>0.1033601</v>
      </c>
      <c r="K106" s="4">
        <v>0</v>
      </c>
      <c r="L106" s="4">
        <v>0.10094</v>
      </c>
      <c r="M106" s="4">
        <v>0.34734799999999999</v>
      </c>
      <c r="N106" s="4">
        <v>0.2385861</v>
      </c>
      <c r="O106" s="4">
        <v>0.34033400000000003</v>
      </c>
      <c r="P106" s="4">
        <v>0.21986800000000001</v>
      </c>
      <c r="Q106" s="4">
        <v>0.22977500000000001</v>
      </c>
      <c r="R106" s="4">
        <v>0.37800479999999997</v>
      </c>
      <c r="S106" s="4">
        <v>0.19876199999999999</v>
      </c>
      <c r="T106" s="4">
        <v>0.14423</v>
      </c>
      <c r="U106" s="4">
        <v>0</v>
      </c>
      <c r="V106" s="4">
        <v>0</v>
      </c>
      <c r="W106" s="4">
        <v>0.30072680000000002</v>
      </c>
      <c r="X106" s="4">
        <v>0.21111650000000001</v>
      </c>
      <c r="Y106" s="4">
        <v>0.15967100000000001</v>
      </c>
      <c r="Z106" s="4">
        <v>0.17743800000000001</v>
      </c>
      <c r="AA106" s="4">
        <v>0.18756</v>
      </c>
    </row>
    <row r="107" spans="1:27" ht="15.75" x14ac:dyDescent="0.25">
      <c r="A107" s="2" t="s">
        <v>27</v>
      </c>
      <c r="B107" s="2" t="s">
        <v>37</v>
      </c>
      <c r="C107" s="2" t="s">
        <v>48</v>
      </c>
      <c r="D107" s="2" t="s">
        <v>49</v>
      </c>
      <c r="E107" s="2" t="s">
        <v>260</v>
      </c>
      <c r="F107" s="2" t="s">
        <v>261</v>
      </c>
      <c r="G107" s="2" t="s">
        <v>262</v>
      </c>
      <c r="H107" s="3">
        <f t="shared" si="0"/>
        <v>0.18106104736842107</v>
      </c>
      <c r="I107" s="4">
        <v>9.5276399999999997E-2</v>
      </c>
      <c r="J107" s="4">
        <v>6.4911099999999999E-2</v>
      </c>
      <c r="K107" s="4">
        <v>9.9905999999999995E-2</v>
      </c>
      <c r="L107" s="4">
        <v>4.5269999999999998E-2</v>
      </c>
      <c r="M107" s="4">
        <v>0.30059200000000003</v>
      </c>
      <c r="N107" s="4">
        <v>0.3879918</v>
      </c>
      <c r="O107" s="4">
        <v>0.23076840000000001</v>
      </c>
      <c r="P107" s="4">
        <v>0.25742999999999999</v>
      </c>
      <c r="Q107" s="4">
        <v>0</v>
      </c>
      <c r="R107" s="4">
        <v>0.20735329999999999</v>
      </c>
      <c r="S107" s="4">
        <v>0.18555099999999999</v>
      </c>
      <c r="T107" s="4">
        <v>0.14423</v>
      </c>
      <c r="U107" s="4">
        <v>0.23061719999999999</v>
      </c>
      <c r="V107" s="4">
        <v>0.22962669999999999</v>
      </c>
      <c r="W107" s="4">
        <v>0</v>
      </c>
      <c r="X107" s="4">
        <v>0</v>
      </c>
      <c r="Y107" s="4">
        <v>0.41294799999999998</v>
      </c>
      <c r="Z107" s="4">
        <v>0.21878600000000001</v>
      </c>
      <c r="AA107" s="4">
        <v>0.32890200000000003</v>
      </c>
    </row>
    <row r="108" spans="1:27" ht="15.75" x14ac:dyDescent="0.25">
      <c r="A108" s="2" t="s">
        <v>27</v>
      </c>
      <c r="B108" s="2" t="s">
        <v>28</v>
      </c>
      <c r="C108" s="2" t="s">
        <v>83</v>
      </c>
      <c r="D108" s="2" t="s">
        <v>263</v>
      </c>
      <c r="E108" s="2" t="s">
        <v>264</v>
      </c>
      <c r="F108" s="2" t="s">
        <v>265</v>
      </c>
      <c r="G108" s="2" t="s">
        <v>266</v>
      </c>
      <c r="H108" s="3">
        <f t="shared" si="0"/>
        <v>0.18101757368421054</v>
      </c>
      <c r="I108" s="4">
        <v>0.20349130000000001</v>
      </c>
      <c r="J108" s="4">
        <v>0.182702</v>
      </c>
      <c r="K108" s="4">
        <v>0.216391</v>
      </c>
      <c r="L108" s="4">
        <v>0.21912999999999999</v>
      </c>
      <c r="M108" s="4">
        <v>0.30059200000000003</v>
      </c>
      <c r="N108" s="4">
        <v>0.2385861</v>
      </c>
      <c r="O108" s="4">
        <v>0</v>
      </c>
      <c r="P108" s="4">
        <v>0.28487899999999999</v>
      </c>
      <c r="Q108" s="4">
        <v>0</v>
      </c>
      <c r="R108" s="4">
        <v>0</v>
      </c>
      <c r="S108" s="4">
        <v>0.220002</v>
      </c>
      <c r="T108" s="4">
        <v>0.14423</v>
      </c>
      <c r="U108" s="4">
        <v>0.30809920000000002</v>
      </c>
      <c r="V108" s="4">
        <v>0.16813639999999999</v>
      </c>
      <c r="W108" s="4">
        <v>0.2796614</v>
      </c>
      <c r="X108" s="4">
        <v>0.21111650000000001</v>
      </c>
      <c r="Y108" s="4">
        <v>0.192631</v>
      </c>
      <c r="Z108" s="4">
        <v>0.17743800000000001</v>
      </c>
      <c r="AA108" s="4">
        <v>9.2247999999999997E-2</v>
      </c>
    </row>
    <row r="109" spans="1:27" ht="15.75" x14ac:dyDescent="0.25">
      <c r="A109" s="2" t="s">
        <v>27</v>
      </c>
      <c r="B109" s="2" t="s">
        <v>53</v>
      </c>
      <c r="C109" s="2" t="s">
        <v>53</v>
      </c>
      <c r="D109" s="2" t="s">
        <v>72</v>
      </c>
      <c r="E109" s="2" t="s">
        <v>103</v>
      </c>
      <c r="F109" s="2" t="s">
        <v>104</v>
      </c>
      <c r="G109" s="2" t="s">
        <v>267</v>
      </c>
      <c r="H109" s="3">
        <f t="shared" si="0"/>
        <v>0.17983518421052633</v>
      </c>
      <c r="I109" s="4">
        <v>0.1755516</v>
      </c>
      <c r="J109" s="4">
        <v>0.1117913</v>
      </c>
      <c r="K109" s="4">
        <v>0.14149700000000001</v>
      </c>
      <c r="L109" s="4">
        <v>0.15237000000000001</v>
      </c>
      <c r="M109" s="4">
        <v>0</v>
      </c>
      <c r="N109" s="4">
        <v>0.17602789999999999</v>
      </c>
      <c r="O109" s="4">
        <v>0.23076840000000001</v>
      </c>
      <c r="P109" s="4">
        <v>0.21986800000000001</v>
      </c>
      <c r="Q109" s="4">
        <v>0.22977500000000001</v>
      </c>
      <c r="R109" s="4">
        <v>0.32146960000000002</v>
      </c>
      <c r="S109" s="4">
        <v>0.25668800000000003</v>
      </c>
      <c r="T109" s="4">
        <v>0.19942199999999999</v>
      </c>
      <c r="U109" s="4">
        <v>0.23061719999999999</v>
      </c>
      <c r="V109" s="4">
        <v>0.22962669999999999</v>
      </c>
      <c r="W109" s="4">
        <v>0.15793550000000001</v>
      </c>
      <c r="X109" s="4">
        <v>0.1211433</v>
      </c>
      <c r="Y109" s="4">
        <v>0.192631</v>
      </c>
      <c r="Z109" s="4">
        <v>0.17743800000000001</v>
      </c>
      <c r="AA109" s="4">
        <v>9.2247999999999997E-2</v>
      </c>
    </row>
    <row r="110" spans="1:27" ht="15.75" x14ac:dyDescent="0.25">
      <c r="A110" s="2" t="s">
        <v>27</v>
      </c>
      <c r="B110" s="2" t="s">
        <v>53</v>
      </c>
      <c r="C110" s="2" t="s">
        <v>53</v>
      </c>
      <c r="D110" s="2" t="s">
        <v>54</v>
      </c>
      <c r="E110" s="2" t="s">
        <v>167</v>
      </c>
      <c r="F110" s="2" t="s">
        <v>268</v>
      </c>
      <c r="G110" s="2" t="s">
        <v>269</v>
      </c>
      <c r="H110" s="3">
        <f t="shared" si="0"/>
        <v>0.17934678947368421</v>
      </c>
      <c r="I110" s="4">
        <v>0.1277346</v>
      </c>
      <c r="J110" s="4">
        <v>0.17122809999999999</v>
      </c>
      <c r="K110" s="4">
        <v>0.123525</v>
      </c>
      <c r="L110" s="4">
        <v>0.12083000000000001</v>
      </c>
      <c r="M110" s="4">
        <v>0.22489999999999999</v>
      </c>
      <c r="N110" s="4">
        <v>0.32823819999999998</v>
      </c>
      <c r="O110" s="4">
        <v>0.23076840000000001</v>
      </c>
      <c r="P110" s="4">
        <v>0.16006300000000001</v>
      </c>
      <c r="Q110" s="4">
        <v>0.16952700000000001</v>
      </c>
      <c r="R110" s="4">
        <v>0.37800479999999997</v>
      </c>
      <c r="S110" s="4">
        <v>0.123456</v>
      </c>
      <c r="T110" s="4">
        <v>0.19942199999999999</v>
      </c>
      <c r="U110" s="4">
        <v>0.30809920000000002</v>
      </c>
      <c r="V110" s="4">
        <v>0.16813639999999999</v>
      </c>
      <c r="W110" s="4">
        <v>0</v>
      </c>
      <c r="X110" s="4">
        <v>0.1211433</v>
      </c>
      <c r="Y110" s="4">
        <v>0.109455</v>
      </c>
      <c r="Z110" s="4">
        <v>0.17743800000000001</v>
      </c>
      <c r="AA110" s="4">
        <v>0.16561999999999999</v>
      </c>
    </row>
    <row r="111" spans="1:27" ht="15.75" x14ac:dyDescent="0.25">
      <c r="A111" s="2" t="s">
        <v>27</v>
      </c>
      <c r="B111" s="2" t="s">
        <v>28</v>
      </c>
      <c r="C111" s="2" t="s">
        <v>29</v>
      </c>
      <c r="D111" s="2" t="s">
        <v>30</v>
      </c>
      <c r="E111" s="2" t="s">
        <v>34</v>
      </c>
      <c r="F111" s="2" t="s">
        <v>35</v>
      </c>
      <c r="G111" s="2" t="s">
        <v>270</v>
      </c>
      <c r="H111" s="3">
        <f t="shared" si="0"/>
        <v>0.17785457894736845</v>
      </c>
      <c r="I111" s="4">
        <v>0.12351330000000001</v>
      </c>
      <c r="J111" s="4">
        <v>9.3342099999999997E-2</v>
      </c>
      <c r="K111" s="4">
        <v>9.9905999999999995E-2</v>
      </c>
      <c r="L111" s="4">
        <v>0.12083000000000001</v>
      </c>
      <c r="M111" s="4">
        <v>0.47905300000000001</v>
      </c>
      <c r="N111" s="4">
        <v>0.37592880000000001</v>
      </c>
      <c r="O111" s="4">
        <v>0</v>
      </c>
      <c r="P111" s="4">
        <v>0.16006300000000001</v>
      </c>
      <c r="Q111" s="4">
        <v>0</v>
      </c>
      <c r="R111" s="4">
        <v>0</v>
      </c>
      <c r="S111" s="4">
        <v>0</v>
      </c>
      <c r="T111" s="4">
        <v>0.43373600000000001</v>
      </c>
      <c r="U111" s="4">
        <v>0.41791719999999999</v>
      </c>
      <c r="V111" s="4">
        <v>0.39806009999999997</v>
      </c>
      <c r="W111" s="4">
        <v>0.15793550000000001</v>
      </c>
      <c r="X111" s="4">
        <v>0</v>
      </c>
      <c r="Y111" s="4">
        <v>0.192631</v>
      </c>
      <c r="Z111" s="4">
        <v>0.234073</v>
      </c>
      <c r="AA111" s="4">
        <v>9.2247999999999997E-2</v>
      </c>
    </row>
    <row r="112" spans="1:27" ht="15.75" x14ac:dyDescent="0.25">
      <c r="A112" s="2" t="s">
        <v>27</v>
      </c>
      <c r="B112" s="2" t="s">
        <v>28</v>
      </c>
      <c r="C112" s="2" t="s">
        <v>29</v>
      </c>
      <c r="D112" s="2" t="s">
        <v>30</v>
      </c>
      <c r="E112" s="2" t="s">
        <v>208</v>
      </c>
      <c r="F112" s="2" t="s">
        <v>271</v>
      </c>
      <c r="G112" s="2" t="s">
        <v>272</v>
      </c>
      <c r="H112" s="3">
        <f t="shared" si="0"/>
        <v>0.17758395263157897</v>
      </c>
      <c r="I112" s="4">
        <v>0.2820455</v>
      </c>
      <c r="J112" s="4">
        <v>0.2731806</v>
      </c>
      <c r="K112" s="4">
        <v>0.27527800000000002</v>
      </c>
      <c r="L112" s="4">
        <v>0.28240999999999999</v>
      </c>
      <c r="M112" s="4">
        <v>0.22489999999999999</v>
      </c>
      <c r="N112" s="4">
        <v>0.17602789999999999</v>
      </c>
      <c r="O112" s="4">
        <v>0.23076840000000001</v>
      </c>
      <c r="P112" s="4">
        <v>0.16006300000000001</v>
      </c>
      <c r="Q112" s="4">
        <v>0</v>
      </c>
      <c r="R112" s="4">
        <v>0.20735329999999999</v>
      </c>
      <c r="S112" s="4">
        <v>0</v>
      </c>
      <c r="T112" s="4">
        <v>0.27984700000000001</v>
      </c>
      <c r="U112" s="4">
        <v>0</v>
      </c>
      <c r="V112" s="4">
        <v>0.22962669999999999</v>
      </c>
      <c r="W112" s="4">
        <v>0.2796614</v>
      </c>
      <c r="X112" s="4">
        <v>0.1211433</v>
      </c>
      <c r="Y112" s="4">
        <v>0</v>
      </c>
      <c r="Z112" s="4">
        <v>0.146674</v>
      </c>
      <c r="AA112" s="4">
        <v>0.20511599999999999</v>
      </c>
    </row>
    <row r="113" spans="1:27" ht="15.75" x14ac:dyDescent="0.25">
      <c r="A113" s="2" t="s">
        <v>27</v>
      </c>
      <c r="B113" s="2" t="s">
        <v>28</v>
      </c>
      <c r="C113" s="2" t="s">
        <v>43</v>
      </c>
      <c r="D113" s="2" t="s">
        <v>62</v>
      </c>
      <c r="E113" s="2" t="s">
        <v>68</v>
      </c>
      <c r="F113" s="2" t="s">
        <v>69</v>
      </c>
      <c r="G113" s="2" t="s">
        <v>273</v>
      </c>
      <c r="H113" s="3">
        <f t="shared" si="0"/>
        <v>0.17716318947368423</v>
      </c>
      <c r="I113" s="4">
        <v>3.2042300000000003E-2</v>
      </c>
      <c r="J113" s="4">
        <v>8.0998200000000006E-2</v>
      </c>
      <c r="K113" s="4">
        <v>6.5374000000000002E-2</v>
      </c>
      <c r="L113" s="4">
        <v>8.763E-2</v>
      </c>
      <c r="M113" s="4">
        <v>0.34734799999999999</v>
      </c>
      <c r="N113" s="4">
        <v>0.17602789999999999</v>
      </c>
      <c r="O113" s="4">
        <v>0.23076840000000001</v>
      </c>
      <c r="P113" s="4">
        <v>0.28487899999999999</v>
      </c>
      <c r="Q113" s="4">
        <v>0.333841</v>
      </c>
      <c r="R113" s="4">
        <v>0.32146960000000002</v>
      </c>
      <c r="S113" s="4">
        <v>0.370446</v>
      </c>
      <c r="T113" s="4">
        <v>0</v>
      </c>
      <c r="U113" s="4">
        <v>0</v>
      </c>
      <c r="V113" s="4">
        <v>0.26810460000000003</v>
      </c>
      <c r="W113" s="4">
        <v>0</v>
      </c>
      <c r="X113" s="4">
        <v>0.1755756</v>
      </c>
      <c r="Y113" s="4">
        <v>0.27930199999999999</v>
      </c>
      <c r="Z113" s="4">
        <v>0.146674</v>
      </c>
      <c r="AA113" s="4">
        <v>0.16561999999999999</v>
      </c>
    </row>
    <row r="114" spans="1:27" ht="15.75" x14ac:dyDescent="0.25">
      <c r="A114" s="2" t="s">
        <v>27</v>
      </c>
      <c r="B114" s="2" t="s">
        <v>53</v>
      </c>
      <c r="C114" s="2" t="s">
        <v>53</v>
      </c>
      <c r="D114" s="2" t="s">
        <v>54</v>
      </c>
      <c r="E114" s="2" t="s">
        <v>167</v>
      </c>
      <c r="F114" s="2" t="s">
        <v>274</v>
      </c>
      <c r="G114" s="2" t="s">
        <v>275</v>
      </c>
      <c r="H114" s="3">
        <f t="shared" si="0"/>
        <v>0.17686267368421052</v>
      </c>
      <c r="I114" s="4">
        <v>0.1022362</v>
      </c>
      <c r="J114" s="4">
        <v>0.14538870000000001</v>
      </c>
      <c r="K114" s="4">
        <v>9.9905999999999995E-2</v>
      </c>
      <c r="L114" s="4">
        <v>0.15237000000000001</v>
      </c>
      <c r="M114" s="4">
        <v>0.22489999999999999</v>
      </c>
      <c r="N114" s="4">
        <v>0.32823819999999998</v>
      </c>
      <c r="O114" s="4">
        <v>0.27014589999999999</v>
      </c>
      <c r="P114" s="4">
        <v>0.16006300000000001</v>
      </c>
      <c r="Q114" s="4">
        <v>0.29461900000000002</v>
      </c>
      <c r="R114" s="4">
        <v>0</v>
      </c>
      <c r="S114" s="4">
        <v>0.19876199999999999</v>
      </c>
      <c r="T114" s="4">
        <v>0.234237</v>
      </c>
      <c r="U114" s="4">
        <v>0</v>
      </c>
      <c r="V114" s="4">
        <v>0.16813639999999999</v>
      </c>
      <c r="W114" s="4">
        <v>0.25293199999999999</v>
      </c>
      <c r="X114" s="4">
        <v>0.27611140000000001</v>
      </c>
      <c r="Y114" s="4">
        <v>0.15967100000000001</v>
      </c>
      <c r="Z114" s="4">
        <v>0.20042599999999999</v>
      </c>
      <c r="AA114" s="4">
        <v>9.2247999999999997E-2</v>
      </c>
    </row>
    <row r="115" spans="1:27" ht="15.75" x14ac:dyDescent="0.25">
      <c r="A115" s="2" t="s">
        <v>27</v>
      </c>
      <c r="B115" s="2" t="s">
        <v>28</v>
      </c>
      <c r="C115" s="2" t="s">
        <v>43</v>
      </c>
      <c r="D115" s="2" t="s">
        <v>95</v>
      </c>
      <c r="E115" s="2" t="s">
        <v>276</v>
      </c>
      <c r="F115" s="2" t="s">
        <v>277</v>
      </c>
      <c r="G115" s="2" t="s">
        <v>278</v>
      </c>
      <c r="H115" s="3">
        <f t="shared" si="0"/>
        <v>0.17559685263157898</v>
      </c>
      <c r="I115" s="4">
        <v>0.1277346</v>
      </c>
      <c r="J115" s="4">
        <v>6.4911099999999999E-2</v>
      </c>
      <c r="K115" s="4">
        <v>0</v>
      </c>
      <c r="L115" s="4">
        <v>4.5269999999999998E-2</v>
      </c>
      <c r="M115" s="4">
        <v>0.22489999999999999</v>
      </c>
      <c r="N115" s="4">
        <v>0.2385861</v>
      </c>
      <c r="O115" s="4">
        <v>0</v>
      </c>
      <c r="P115" s="4">
        <v>0.32439099999999998</v>
      </c>
      <c r="Q115" s="4">
        <v>0.34892099999999998</v>
      </c>
      <c r="R115" s="4">
        <v>0.27785539999999997</v>
      </c>
      <c r="S115" s="4">
        <v>0.19876199999999999</v>
      </c>
      <c r="T115" s="4">
        <v>0</v>
      </c>
      <c r="U115" s="4">
        <v>0</v>
      </c>
      <c r="V115" s="4">
        <v>0.35207379999999999</v>
      </c>
      <c r="W115" s="4">
        <v>0.25293199999999999</v>
      </c>
      <c r="X115" s="4">
        <v>0.30417319999999998</v>
      </c>
      <c r="Y115" s="4">
        <v>0.109455</v>
      </c>
      <c r="Z115" s="4">
        <v>0.234073</v>
      </c>
      <c r="AA115" s="4">
        <v>0.23230200000000001</v>
      </c>
    </row>
    <row r="116" spans="1:27" ht="15.75" x14ac:dyDescent="0.25">
      <c r="A116" s="2" t="s">
        <v>27</v>
      </c>
      <c r="B116" s="2" t="s">
        <v>53</v>
      </c>
      <c r="C116" s="2" t="s">
        <v>53</v>
      </c>
      <c r="D116" s="2" t="s">
        <v>58</v>
      </c>
      <c r="E116" s="2" t="s">
        <v>59</v>
      </c>
      <c r="F116" s="2" t="s">
        <v>279</v>
      </c>
      <c r="G116" s="2" t="s">
        <v>280</v>
      </c>
      <c r="H116" s="3">
        <f t="shared" si="0"/>
        <v>0.17430827894736842</v>
      </c>
      <c r="I116" s="4">
        <v>7.7876299999999996E-2</v>
      </c>
      <c r="J116" s="4">
        <v>0.1033601</v>
      </c>
      <c r="K116" s="4">
        <v>9.9905999999999995E-2</v>
      </c>
      <c r="L116" s="4">
        <v>4.5269999999999998E-2</v>
      </c>
      <c r="M116" s="4">
        <v>0.22489999999999999</v>
      </c>
      <c r="N116" s="4">
        <v>0.17602789999999999</v>
      </c>
      <c r="O116" s="4">
        <v>0.23076840000000001</v>
      </c>
      <c r="P116" s="4">
        <v>0.16006300000000001</v>
      </c>
      <c r="Q116" s="4">
        <v>0.22977500000000001</v>
      </c>
      <c r="R116" s="4">
        <v>0.35313260000000002</v>
      </c>
      <c r="S116" s="4">
        <v>0.16970199999999999</v>
      </c>
      <c r="T116" s="4">
        <v>0.234237</v>
      </c>
      <c r="U116" s="4">
        <v>0</v>
      </c>
      <c r="V116" s="4">
        <v>0.26810460000000003</v>
      </c>
      <c r="W116" s="4">
        <v>0</v>
      </c>
      <c r="X116" s="4">
        <v>0.35992540000000001</v>
      </c>
      <c r="Y116" s="4">
        <v>0.192631</v>
      </c>
      <c r="Z116" s="4">
        <v>0.29393000000000002</v>
      </c>
      <c r="AA116" s="4">
        <v>9.2247999999999997E-2</v>
      </c>
    </row>
    <row r="117" spans="1:27" ht="15.75" x14ac:dyDescent="0.25">
      <c r="A117" s="2" t="s">
        <v>27</v>
      </c>
      <c r="B117" s="2" t="s">
        <v>226</v>
      </c>
      <c r="C117" s="2" t="s">
        <v>227</v>
      </c>
      <c r="D117" s="2" t="s">
        <v>228</v>
      </c>
      <c r="E117" s="2" t="s">
        <v>229</v>
      </c>
      <c r="F117" s="2" t="s">
        <v>226</v>
      </c>
      <c r="G117" s="2" t="s">
        <v>281</v>
      </c>
      <c r="H117" s="3">
        <f t="shared" si="0"/>
        <v>0.17395548947368422</v>
      </c>
      <c r="I117" s="4">
        <v>0.1189315</v>
      </c>
      <c r="J117" s="4">
        <v>6.4911099999999999E-2</v>
      </c>
      <c r="K117" s="4">
        <v>0.14149700000000001</v>
      </c>
      <c r="L117" s="4">
        <v>0.12083000000000001</v>
      </c>
      <c r="M117" s="4">
        <v>0.22489999999999999</v>
      </c>
      <c r="N117" s="4">
        <v>0.17602789999999999</v>
      </c>
      <c r="O117" s="4">
        <v>0.23076840000000001</v>
      </c>
      <c r="P117" s="4">
        <v>0.16006300000000001</v>
      </c>
      <c r="Q117" s="4">
        <v>0</v>
      </c>
      <c r="R117" s="4">
        <v>0.20735329999999999</v>
      </c>
      <c r="S117" s="4">
        <v>0.18555099999999999</v>
      </c>
      <c r="T117" s="4">
        <v>0.33390500000000001</v>
      </c>
      <c r="U117" s="4">
        <v>0</v>
      </c>
      <c r="V117" s="4">
        <v>0.26810460000000003</v>
      </c>
      <c r="W117" s="4">
        <v>0.25293199999999999</v>
      </c>
      <c r="X117" s="4">
        <v>0.21111650000000001</v>
      </c>
      <c r="Y117" s="4">
        <v>0.25312600000000002</v>
      </c>
      <c r="Z117" s="4">
        <v>0.21878600000000001</v>
      </c>
      <c r="AA117" s="4">
        <v>0.136351</v>
      </c>
    </row>
    <row r="118" spans="1:27" ht="15.75" x14ac:dyDescent="0.25">
      <c r="A118" s="2" t="s">
        <v>27</v>
      </c>
      <c r="B118" s="2" t="s">
        <v>28</v>
      </c>
      <c r="C118" s="2" t="s">
        <v>43</v>
      </c>
      <c r="D118" s="2" t="s">
        <v>62</v>
      </c>
      <c r="E118" s="2" t="s">
        <v>63</v>
      </c>
      <c r="F118" s="2" t="s">
        <v>282</v>
      </c>
      <c r="G118" s="2" t="s">
        <v>283</v>
      </c>
      <c r="H118" s="3">
        <f t="shared" si="0"/>
        <v>0.17341331578947369</v>
      </c>
      <c r="I118" s="4">
        <v>3.2042300000000003E-2</v>
      </c>
      <c r="J118" s="4">
        <v>4.17714E-2</v>
      </c>
      <c r="K118" s="4">
        <v>0</v>
      </c>
      <c r="L118" s="4">
        <v>0</v>
      </c>
      <c r="M118" s="4">
        <v>0</v>
      </c>
      <c r="N118" s="4">
        <v>0.27754849999999998</v>
      </c>
      <c r="O118" s="4">
        <v>0.27014589999999999</v>
      </c>
      <c r="P118" s="4">
        <v>0.28487899999999999</v>
      </c>
      <c r="Q118" s="4">
        <v>0.22977500000000001</v>
      </c>
      <c r="R118" s="4">
        <v>0.27785539999999997</v>
      </c>
      <c r="S118" s="4">
        <v>0.18555099999999999</v>
      </c>
      <c r="T118" s="4">
        <v>0.234237</v>
      </c>
      <c r="U118" s="4">
        <v>0.35594880000000001</v>
      </c>
      <c r="V118" s="4">
        <v>0.22962669999999999</v>
      </c>
      <c r="W118" s="4">
        <v>0.15793550000000001</v>
      </c>
      <c r="X118" s="4">
        <v>0.21111650000000001</v>
      </c>
      <c r="Y118" s="4">
        <v>0.192631</v>
      </c>
      <c r="Z118" s="4">
        <v>0.17743800000000001</v>
      </c>
      <c r="AA118" s="4">
        <v>0.136351</v>
      </c>
    </row>
    <row r="119" spans="1:27" ht="15.75" x14ac:dyDescent="0.25">
      <c r="A119" s="2" t="s">
        <v>27</v>
      </c>
      <c r="B119" s="2" t="s">
        <v>28</v>
      </c>
      <c r="C119" s="2" t="s">
        <v>29</v>
      </c>
      <c r="D119" s="2" t="s">
        <v>30</v>
      </c>
      <c r="E119" s="2" t="s">
        <v>211</v>
      </c>
      <c r="F119" s="2" t="s">
        <v>216</v>
      </c>
      <c r="G119" s="2" t="s">
        <v>284</v>
      </c>
      <c r="H119" s="3">
        <f t="shared" si="0"/>
        <v>0.17205198947368419</v>
      </c>
      <c r="I119" s="4">
        <v>0.11392190000000001</v>
      </c>
      <c r="J119" s="4">
        <v>0.14106289999999999</v>
      </c>
      <c r="K119" s="4">
        <v>9.9905999999999995E-2</v>
      </c>
      <c r="L119" s="4">
        <v>0.13557</v>
      </c>
      <c r="M119" s="4">
        <v>0.34734799999999999</v>
      </c>
      <c r="N119" s="4">
        <v>0.27754849999999998</v>
      </c>
      <c r="O119" s="4">
        <v>0</v>
      </c>
      <c r="P119" s="4">
        <v>0.16006300000000001</v>
      </c>
      <c r="Q119" s="4">
        <v>0.26729799999999998</v>
      </c>
      <c r="R119" s="4">
        <v>0</v>
      </c>
      <c r="S119" s="4">
        <v>0.123456</v>
      </c>
      <c r="T119" s="4">
        <v>0</v>
      </c>
      <c r="U119" s="4">
        <v>0.35594880000000001</v>
      </c>
      <c r="V119" s="4">
        <v>0.22962669999999999</v>
      </c>
      <c r="W119" s="4">
        <v>0.25293199999999999</v>
      </c>
      <c r="X119" s="4">
        <v>0</v>
      </c>
      <c r="Y119" s="4">
        <v>0.47673500000000002</v>
      </c>
      <c r="Z119" s="4">
        <v>0.100011</v>
      </c>
      <c r="AA119" s="4">
        <v>0.18756</v>
      </c>
    </row>
    <row r="120" spans="1:27" ht="15.75" x14ac:dyDescent="0.25">
      <c r="A120" s="2" t="s">
        <v>27</v>
      </c>
      <c r="B120" s="2" t="s">
        <v>28</v>
      </c>
      <c r="C120" s="2" t="s">
        <v>43</v>
      </c>
      <c r="D120" s="2" t="s">
        <v>285</v>
      </c>
      <c r="E120" s="2" t="s">
        <v>286</v>
      </c>
      <c r="F120" s="2" t="s">
        <v>287</v>
      </c>
      <c r="G120" s="2" t="s">
        <v>288</v>
      </c>
      <c r="H120" s="3">
        <f t="shared" si="0"/>
        <v>0.1717960947368421</v>
      </c>
      <c r="I120" s="4">
        <v>6.6470899999999999E-2</v>
      </c>
      <c r="J120" s="4">
        <v>0</v>
      </c>
      <c r="K120" s="4">
        <v>0</v>
      </c>
      <c r="L120" s="4">
        <v>0</v>
      </c>
      <c r="M120" s="4">
        <v>0.30059200000000003</v>
      </c>
      <c r="N120" s="4">
        <v>0.17602789999999999</v>
      </c>
      <c r="O120" s="4">
        <v>0.37017410000000001</v>
      </c>
      <c r="P120" s="4">
        <v>0.16006300000000001</v>
      </c>
      <c r="Q120" s="4">
        <v>0</v>
      </c>
      <c r="R120" s="4">
        <v>0.27785539999999997</v>
      </c>
      <c r="S120" s="4">
        <v>0.19876199999999999</v>
      </c>
      <c r="T120" s="4">
        <v>0.14423</v>
      </c>
      <c r="U120" s="4">
        <v>0</v>
      </c>
      <c r="V120" s="4">
        <v>0.26810460000000003</v>
      </c>
      <c r="W120" s="4">
        <v>0.15793550000000001</v>
      </c>
      <c r="X120" s="4">
        <v>0.33574340000000003</v>
      </c>
      <c r="Y120" s="4">
        <v>0.29015099999999999</v>
      </c>
      <c r="Z120" s="4">
        <v>0.234073</v>
      </c>
      <c r="AA120" s="4">
        <v>0.283943</v>
      </c>
    </row>
    <row r="121" spans="1:27" ht="15.75" x14ac:dyDescent="0.25">
      <c r="A121" s="2" t="s">
        <v>27</v>
      </c>
      <c r="B121" s="2" t="s">
        <v>28</v>
      </c>
      <c r="C121" s="2" t="s">
        <v>43</v>
      </c>
      <c r="D121" s="2" t="s">
        <v>62</v>
      </c>
      <c r="E121" s="2" t="s">
        <v>63</v>
      </c>
      <c r="F121" s="2" t="s">
        <v>77</v>
      </c>
      <c r="G121" s="2" t="s">
        <v>289</v>
      </c>
      <c r="H121" s="3">
        <f t="shared" si="0"/>
        <v>0.17028987894736841</v>
      </c>
      <c r="I121" s="4">
        <v>7.7876299999999996E-2</v>
      </c>
      <c r="J121" s="4">
        <v>0.1311918</v>
      </c>
      <c r="K121" s="4">
        <v>6.5374000000000002E-2</v>
      </c>
      <c r="L121" s="4">
        <v>8.763E-2</v>
      </c>
      <c r="M121" s="4">
        <v>0.40790799999999999</v>
      </c>
      <c r="N121" s="4">
        <v>0.17602789999999999</v>
      </c>
      <c r="O121" s="4">
        <v>0.23076840000000001</v>
      </c>
      <c r="P121" s="4">
        <v>0.16006300000000001</v>
      </c>
      <c r="Q121" s="4">
        <v>0.16952700000000001</v>
      </c>
      <c r="R121" s="4">
        <v>0</v>
      </c>
      <c r="S121" s="4">
        <v>0.149892</v>
      </c>
      <c r="T121" s="4">
        <v>0</v>
      </c>
      <c r="U121" s="4">
        <v>0.23061719999999999</v>
      </c>
      <c r="V121" s="4">
        <v>0.26810460000000003</v>
      </c>
      <c r="W121" s="4">
        <v>0.25293199999999999</v>
      </c>
      <c r="X121" s="4">
        <v>0.21111650000000001</v>
      </c>
      <c r="Y121" s="4">
        <v>0.192631</v>
      </c>
      <c r="Z121" s="4">
        <v>0.146674</v>
      </c>
      <c r="AA121" s="4">
        <v>0.27717399999999998</v>
      </c>
    </row>
    <row r="122" spans="1:27" ht="15.75" x14ac:dyDescent="0.25">
      <c r="A122" s="2" t="s">
        <v>27</v>
      </c>
      <c r="B122" s="2" t="s">
        <v>28</v>
      </c>
      <c r="C122" s="2" t="s">
        <v>43</v>
      </c>
      <c r="D122" s="2" t="s">
        <v>62</v>
      </c>
      <c r="E122" s="2" t="s">
        <v>63</v>
      </c>
      <c r="F122" s="2" t="s">
        <v>77</v>
      </c>
      <c r="G122" s="2" t="s">
        <v>290</v>
      </c>
      <c r="H122" s="3">
        <f t="shared" si="0"/>
        <v>0.16929875789473683</v>
      </c>
      <c r="I122" s="4">
        <v>0.17030529999999999</v>
      </c>
      <c r="J122" s="4">
        <v>0.14939</v>
      </c>
      <c r="K122" s="4">
        <v>0.19606299999999999</v>
      </c>
      <c r="L122" s="4">
        <v>0.18203</v>
      </c>
      <c r="M122" s="4">
        <v>0.22489999999999999</v>
      </c>
      <c r="N122" s="4">
        <v>0.2385861</v>
      </c>
      <c r="O122" s="4">
        <v>0</v>
      </c>
      <c r="P122" s="4">
        <v>0.21986800000000001</v>
      </c>
      <c r="Q122" s="4">
        <v>0.26729799999999998</v>
      </c>
      <c r="R122" s="4">
        <v>0.27785539999999997</v>
      </c>
      <c r="S122" s="4">
        <v>0.149892</v>
      </c>
      <c r="T122" s="4">
        <v>0</v>
      </c>
      <c r="U122" s="4">
        <v>0</v>
      </c>
      <c r="V122" s="4">
        <v>0</v>
      </c>
      <c r="W122" s="4">
        <v>0.31811400000000001</v>
      </c>
      <c r="X122" s="4">
        <v>0.1755756</v>
      </c>
      <c r="Y122" s="4">
        <v>0.15967100000000001</v>
      </c>
      <c r="Z122" s="4">
        <v>0.234073</v>
      </c>
      <c r="AA122" s="4">
        <v>0.25305499999999997</v>
      </c>
    </row>
    <row r="123" spans="1:27" ht="15.75" x14ac:dyDescent="0.25">
      <c r="A123" s="2" t="s">
        <v>27</v>
      </c>
      <c r="B123" s="2" t="s">
        <v>28</v>
      </c>
      <c r="C123" s="2" t="s">
        <v>43</v>
      </c>
      <c r="D123" s="2" t="s">
        <v>62</v>
      </c>
      <c r="E123" s="2" t="s">
        <v>68</v>
      </c>
      <c r="F123" s="2" t="s">
        <v>69</v>
      </c>
      <c r="G123" s="2" t="s">
        <v>291</v>
      </c>
      <c r="H123" s="3">
        <f t="shared" si="0"/>
        <v>0.16805528421052632</v>
      </c>
      <c r="I123" s="4">
        <v>0.11392190000000001</v>
      </c>
      <c r="J123" s="4">
        <v>9.3342099999999997E-2</v>
      </c>
      <c r="K123" s="4">
        <v>6.5374000000000002E-2</v>
      </c>
      <c r="L123" s="4">
        <v>8.763E-2</v>
      </c>
      <c r="M123" s="4">
        <v>0.34734799999999999</v>
      </c>
      <c r="N123" s="4">
        <v>0</v>
      </c>
      <c r="O123" s="4">
        <v>0.16805809999999999</v>
      </c>
      <c r="P123" s="4">
        <v>0.25742999999999999</v>
      </c>
      <c r="Q123" s="4">
        <v>0</v>
      </c>
      <c r="R123" s="4">
        <v>0.20735329999999999</v>
      </c>
      <c r="S123" s="4">
        <v>0.16970199999999999</v>
      </c>
      <c r="T123" s="4">
        <v>0.27984700000000001</v>
      </c>
      <c r="U123" s="4">
        <v>0.39066099999999998</v>
      </c>
      <c r="V123" s="4">
        <v>0.16813639999999999</v>
      </c>
      <c r="W123" s="4">
        <v>0.21632599999999999</v>
      </c>
      <c r="X123" s="4">
        <v>0.1755756</v>
      </c>
      <c r="Y123" s="4">
        <v>0.15967100000000001</v>
      </c>
      <c r="Z123" s="4">
        <v>0.20042599999999999</v>
      </c>
      <c r="AA123" s="4">
        <v>9.2247999999999997E-2</v>
      </c>
    </row>
    <row r="124" spans="1:27" ht="15.75" x14ac:dyDescent="0.25">
      <c r="A124" s="2" t="s">
        <v>27</v>
      </c>
      <c r="B124" s="2" t="s">
        <v>37</v>
      </c>
      <c r="C124" s="2" t="s">
        <v>38</v>
      </c>
      <c r="D124" s="2" t="s">
        <v>39</v>
      </c>
      <c r="E124" s="2" t="s">
        <v>40</v>
      </c>
      <c r="F124" s="2" t="s">
        <v>41</v>
      </c>
      <c r="G124" s="2" t="s">
        <v>292</v>
      </c>
      <c r="H124" s="3">
        <f t="shared" si="0"/>
        <v>0.16521406842105266</v>
      </c>
      <c r="I124" s="4">
        <v>0.1721116</v>
      </c>
      <c r="J124" s="4">
        <v>0.17372870000000001</v>
      </c>
      <c r="K124" s="4">
        <v>0.17865600000000001</v>
      </c>
      <c r="L124" s="4">
        <v>0.16535</v>
      </c>
      <c r="M124" s="4">
        <v>0</v>
      </c>
      <c r="N124" s="4">
        <v>0</v>
      </c>
      <c r="O124" s="4">
        <v>0</v>
      </c>
      <c r="P124" s="4">
        <v>0.21986800000000001</v>
      </c>
      <c r="Q124" s="4">
        <v>0.16952700000000001</v>
      </c>
      <c r="R124" s="4">
        <v>0.37800479999999997</v>
      </c>
      <c r="S124" s="4">
        <v>0.23675099999999999</v>
      </c>
      <c r="T124" s="4">
        <v>0.234237</v>
      </c>
      <c r="U124" s="4">
        <v>0.23061719999999999</v>
      </c>
      <c r="V124" s="4">
        <v>0.16813639999999999</v>
      </c>
      <c r="W124" s="4">
        <v>0.21632599999999999</v>
      </c>
      <c r="X124" s="4">
        <v>0.1755756</v>
      </c>
      <c r="Y124" s="4">
        <v>0</v>
      </c>
      <c r="Z124" s="4">
        <v>0.20042599999999999</v>
      </c>
      <c r="AA124" s="4">
        <v>0.219752</v>
      </c>
    </row>
    <row r="125" spans="1:27" ht="15.75" x14ac:dyDescent="0.25">
      <c r="A125" s="2" t="s">
        <v>27</v>
      </c>
      <c r="B125" s="2" t="s">
        <v>28</v>
      </c>
      <c r="C125" s="2" t="s">
        <v>43</v>
      </c>
      <c r="D125" s="2" t="s">
        <v>239</v>
      </c>
      <c r="E125" s="2" t="s">
        <v>240</v>
      </c>
      <c r="F125" s="2" t="s">
        <v>293</v>
      </c>
      <c r="G125" s="2" t="s">
        <v>294</v>
      </c>
      <c r="H125" s="3">
        <f t="shared" si="0"/>
        <v>0.16514328421052632</v>
      </c>
      <c r="I125" s="4">
        <v>7.7876299999999996E-2</v>
      </c>
      <c r="J125" s="4">
        <v>6.4911099999999999E-2</v>
      </c>
      <c r="K125" s="4">
        <v>0.15600700000000001</v>
      </c>
      <c r="L125" s="4">
        <v>0.12867000000000001</v>
      </c>
      <c r="M125" s="4">
        <v>0</v>
      </c>
      <c r="N125" s="4">
        <v>0.3623014</v>
      </c>
      <c r="O125" s="4">
        <v>0.27014589999999999</v>
      </c>
      <c r="P125" s="4">
        <v>0.21986800000000001</v>
      </c>
      <c r="Q125" s="4">
        <v>0.16952700000000001</v>
      </c>
      <c r="R125" s="4">
        <v>0.20735329999999999</v>
      </c>
      <c r="S125" s="4">
        <v>0.149892</v>
      </c>
      <c r="T125" s="4">
        <v>0.234237</v>
      </c>
      <c r="U125" s="4">
        <v>0.23061719999999999</v>
      </c>
      <c r="V125" s="4">
        <v>0</v>
      </c>
      <c r="W125" s="4">
        <v>0.21632599999999999</v>
      </c>
      <c r="X125" s="4">
        <v>0.30417319999999998</v>
      </c>
      <c r="Y125" s="4">
        <v>0.109455</v>
      </c>
      <c r="Z125" s="4">
        <v>0.100011</v>
      </c>
      <c r="AA125" s="4">
        <v>0.136351</v>
      </c>
    </row>
    <row r="126" spans="1:27" ht="15.75" x14ac:dyDescent="0.25">
      <c r="A126" s="2" t="s">
        <v>27</v>
      </c>
      <c r="B126" s="2" t="s">
        <v>37</v>
      </c>
      <c r="C126" s="2" t="s">
        <v>38</v>
      </c>
      <c r="D126" s="2" t="s">
        <v>182</v>
      </c>
      <c r="E126" s="2" t="s">
        <v>295</v>
      </c>
      <c r="F126" s="2" t="s">
        <v>296</v>
      </c>
      <c r="G126" s="2" t="s">
        <v>297</v>
      </c>
      <c r="H126" s="3">
        <f t="shared" si="0"/>
        <v>0.16494891052631577</v>
      </c>
      <c r="I126" s="4">
        <v>3.2042300000000003E-2</v>
      </c>
      <c r="J126" s="4">
        <v>0</v>
      </c>
      <c r="K126" s="4">
        <v>0</v>
      </c>
      <c r="L126" s="4">
        <v>7.0269999999999999E-2</v>
      </c>
      <c r="M126" s="4">
        <v>0</v>
      </c>
      <c r="N126" s="4">
        <v>0.17602789999999999</v>
      </c>
      <c r="O126" s="4">
        <v>0</v>
      </c>
      <c r="P126" s="4">
        <v>0.21986800000000001</v>
      </c>
      <c r="Q126" s="4">
        <v>0.29461900000000002</v>
      </c>
      <c r="R126" s="4">
        <v>0.27785539999999997</v>
      </c>
      <c r="S126" s="4">
        <v>0.220002</v>
      </c>
      <c r="T126" s="4">
        <v>0.19942199999999999</v>
      </c>
      <c r="U126" s="4">
        <v>0.47603069999999997</v>
      </c>
      <c r="V126" s="4">
        <v>0.31829249999999998</v>
      </c>
      <c r="W126" s="4">
        <v>0.15793550000000001</v>
      </c>
      <c r="X126" s="4">
        <v>0</v>
      </c>
      <c r="Y126" s="4">
        <v>0.25312600000000002</v>
      </c>
      <c r="Z126" s="4">
        <v>0.21878600000000001</v>
      </c>
      <c r="AA126" s="4">
        <v>0.219752</v>
      </c>
    </row>
    <row r="127" spans="1:27" ht="15.75" x14ac:dyDescent="0.25">
      <c r="A127" s="2" t="s">
        <v>27</v>
      </c>
      <c r="B127" s="2" t="s">
        <v>53</v>
      </c>
      <c r="C127" s="2" t="s">
        <v>53</v>
      </c>
      <c r="D127" s="2" t="s">
        <v>58</v>
      </c>
      <c r="E127" s="2" t="s">
        <v>178</v>
      </c>
      <c r="F127" s="2" t="s">
        <v>179</v>
      </c>
      <c r="G127" s="2" t="s">
        <v>298</v>
      </c>
      <c r="H127" s="3">
        <f t="shared" si="0"/>
        <v>0.1638433</v>
      </c>
      <c r="I127" s="4">
        <v>7.7876299999999996E-2</v>
      </c>
      <c r="J127" s="4">
        <v>6.4911099999999999E-2</v>
      </c>
      <c r="K127" s="4">
        <v>0.123525</v>
      </c>
      <c r="L127" s="4">
        <v>0.12083000000000001</v>
      </c>
      <c r="M127" s="4">
        <v>0.30059200000000003</v>
      </c>
      <c r="N127" s="4">
        <v>0</v>
      </c>
      <c r="O127" s="4">
        <v>0.16805809999999999</v>
      </c>
      <c r="P127" s="4">
        <v>0.25742999999999999</v>
      </c>
      <c r="Q127" s="4">
        <v>0.31611600000000001</v>
      </c>
      <c r="R127" s="4">
        <v>0</v>
      </c>
      <c r="S127" s="4">
        <v>0.123456</v>
      </c>
      <c r="T127" s="4">
        <v>0.234237</v>
      </c>
      <c r="U127" s="4">
        <v>0.39066099999999998</v>
      </c>
      <c r="V127" s="4">
        <v>0.22962669999999999</v>
      </c>
      <c r="W127" s="4">
        <v>0.15793550000000001</v>
      </c>
      <c r="X127" s="4">
        <v>0</v>
      </c>
      <c r="Y127" s="4">
        <v>0.192631</v>
      </c>
      <c r="Z127" s="4">
        <v>0.21878600000000001</v>
      </c>
      <c r="AA127" s="4">
        <v>0.136351</v>
      </c>
    </row>
    <row r="128" spans="1:27" ht="15.75" x14ac:dyDescent="0.25">
      <c r="A128" s="2" t="s">
        <v>27</v>
      </c>
      <c r="B128" s="2" t="s">
        <v>106</v>
      </c>
      <c r="C128" s="2" t="s">
        <v>299</v>
      </c>
      <c r="D128" s="2" t="s">
        <v>300</v>
      </c>
      <c r="E128" s="2" t="s">
        <v>301</v>
      </c>
      <c r="F128" s="2" t="s">
        <v>302</v>
      </c>
      <c r="G128" s="2" t="s">
        <v>303</v>
      </c>
      <c r="H128" s="3">
        <f t="shared" si="0"/>
        <v>0.16358558947368421</v>
      </c>
      <c r="I128" s="4">
        <v>6.6470899999999999E-2</v>
      </c>
      <c r="J128" s="4">
        <v>4.17714E-2</v>
      </c>
      <c r="K128" s="4">
        <v>6.5374000000000002E-2</v>
      </c>
      <c r="L128" s="4">
        <v>8.763E-2</v>
      </c>
      <c r="M128" s="4">
        <v>0.22489999999999999</v>
      </c>
      <c r="N128" s="4">
        <v>0.27754849999999998</v>
      </c>
      <c r="O128" s="4">
        <v>0</v>
      </c>
      <c r="P128" s="4">
        <v>0.16006300000000001</v>
      </c>
      <c r="Q128" s="4">
        <v>0.29461900000000002</v>
      </c>
      <c r="R128" s="4">
        <v>0.32146960000000002</v>
      </c>
      <c r="S128" s="4">
        <v>0.149892</v>
      </c>
      <c r="T128" s="4">
        <v>0.19942199999999999</v>
      </c>
      <c r="U128" s="4">
        <v>0</v>
      </c>
      <c r="V128" s="4">
        <v>0</v>
      </c>
      <c r="W128" s="4">
        <v>0.21632599999999999</v>
      </c>
      <c r="X128" s="4">
        <v>0.35247279999999998</v>
      </c>
      <c r="Y128" s="4">
        <v>0.33787299999999998</v>
      </c>
      <c r="Z128" s="4">
        <v>0.146674</v>
      </c>
      <c r="AA128" s="4">
        <v>0.16561999999999999</v>
      </c>
    </row>
    <row r="129" spans="1:27" ht="15.75" x14ac:dyDescent="0.25">
      <c r="A129" s="2" t="s">
        <v>27</v>
      </c>
      <c r="B129" s="2" t="s">
        <v>28</v>
      </c>
      <c r="C129" s="2" t="s">
        <v>43</v>
      </c>
      <c r="D129" s="2" t="s">
        <v>95</v>
      </c>
      <c r="E129" s="2" t="s">
        <v>96</v>
      </c>
      <c r="F129" s="2" t="s">
        <v>304</v>
      </c>
      <c r="G129" s="2" t="s">
        <v>305</v>
      </c>
      <c r="H129" s="3">
        <f t="shared" si="0"/>
        <v>0.16345899473684211</v>
      </c>
      <c r="I129" s="4">
        <v>0.17878450000000001</v>
      </c>
      <c r="J129" s="4">
        <v>0.1629352</v>
      </c>
      <c r="K129" s="4">
        <v>0.19606299999999999</v>
      </c>
      <c r="L129" s="4">
        <v>0.17261000000000001</v>
      </c>
      <c r="M129" s="4">
        <v>0.22489999999999999</v>
      </c>
      <c r="N129" s="4">
        <v>0.17602789999999999</v>
      </c>
      <c r="O129" s="4">
        <v>0</v>
      </c>
      <c r="P129" s="4">
        <v>0</v>
      </c>
      <c r="Q129" s="4">
        <v>0.26729799999999998</v>
      </c>
      <c r="R129" s="4">
        <v>0.27785539999999997</v>
      </c>
      <c r="S129" s="4">
        <v>8.3593000000000001E-2</v>
      </c>
      <c r="T129" s="4">
        <v>0.25972699999999999</v>
      </c>
      <c r="U129" s="4">
        <v>0.23061719999999999</v>
      </c>
      <c r="V129" s="4">
        <v>0.22962669999999999</v>
      </c>
      <c r="W129" s="4">
        <v>0.21632599999999999</v>
      </c>
      <c r="X129" s="4">
        <v>0</v>
      </c>
      <c r="Y129" s="4">
        <v>0.15967100000000001</v>
      </c>
      <c r="Z129" s="4">
        <v>0.17743800000000001</v>
      </c>
      <c r="AA129" s="4">
        <v>9.2247999999999997E-2</v>
      </c>
    </row>
    <row r="130" spans="1:27" ht="15.75" x14ac:dyDescent="0.25">
      <c r="A130" s="2" t="s">
        <v>27</v>
      </c>
      <c r="B130" s="2" t="s">
        <v>28</v>
      </c>
      <c r="C130" s="2" t="s">
        <v>83</v>
      </c>
      <c r="D130" s="2" t="s">
        <v>263</v>
      </c>
      <c r="E130" s="2" t="s">
        <v>264</v>
      </c>
      <c r="F130" s="2" t="s">
        <v>306</v>
      </c>
      <c r="G130" s="2" t="s">
        <v>307</v>
      </c>
      <c r="H130" s="3">
        <f t="shared" si="0"/>
        <v>0.1622921210526316</v>
      </c>
      <c r="I130" s="4">
        <v>0.138711</v>
      </c>
      <c r="J130" s="4">
        <v>0.153112</v>
      </c>
      <c r="K130" s="4">
        <v>0.203463</v>
      </c>
      <c r="L130" s="4">
        <v>0.16535</v>
      </c>
      <c r="M130" s="4">
        <v>0.22489999999999999</v>
      </c>
      <c r="N130" s="4">
        <v>0.2385861</v>
      </c>
      <c r="O130" s="4">
        <v>0.23076840000000001</v>
      </c>
      <c r="P130" s="4">
        <v>0.25742999999999999</v>
      </c>
      <c r="Q130" s="4">
        <v>0.26729799999999998</v>
      </c>
      <c r="R130" s="4">
        <v>0</v>
      </c>
      <c r="S130" s="4">
        <v>0.19876199999999999</v>
      </c>
      <c r="T130" s="4">
        <v>0</v>
      </c>
      <c r="U130" s="4">
        <v>0.23061719999999999</v>
      </c>
      <c r="V130" s="4">
        <v>0</v>
      </c>
      <c r="W130" s="4">
        <v>0</v>
      </c>
      <c r="X130" s="4">
        <v>0.1755756</v>
      </c>
      <c r="Y130" s="4">
        <v>0.192631</v>
      </c>
      <c r="Z130" s="4">
        <v>0.21878600000000001</v>
      </c>
      <c r="AA130" s="4">
        <v>0.18756</v>
      </c>
    </row>
    <row r="131" spans="1:27" ht="15.75" x14ac:dyDescent="0.25">
      <c r="A131" s="2" t="s">
        <v>27</v>
      </c>
      <c r="B131" s="2" t="s">
        <v>28</v>
      </c>
      <c r="C131" s="2" t="s">
        <v>43</v>
      </c>
      <c r="D131" s="2" t="s">
        <v>239</v>
      </c>
      <c r="E131" s="2" t="s">
        <v>240</v>
      </c>
      <c r="F131" s="2" t="s">
        <v>308</v>
      </c>
      <c r="G131" s="2" t="s">
        <v>309</v>
      </c>
      <c r="H131" s="3">
        <f t="shared" si="0"/>
        <v>0.16130866315789474</v>
      </c>
      <c r="I131" s="4">
        <v>0.1083964</v>
      </c>
      <c r="J131" s="4">
        <v>0.14538870000000001</v>
      </c>
      <c r="K131" s="4">
        <v>6.5374000000000002E-2</v>
      </c>
      <c r="L131" s="4">
        <v>8.763E-2</v>
      </c>
      <c r="M131" s="4">
        <v>0.22489999999999999</v>
      </c>
      <c r="N131" s="4">
        <v>0.32823819999999998</v>
      </c>
      <c r="O131" s="4">
        <v>0.16805809999999999</v>
      </c>
      <c r="P131" s="4">
        <v>0.16006300000000001</v>
      </c>
      <c r="Q131" s="4">
        <v>0</v>
      </c>
      <c r="R131" s="4">
        <v>0</v>
      </c>
      <c r="S131" s="4">
        <v>0.149892</v>
      </c>
      <c r="T131" s="4">
        <v>0.29647000000000001</v>
      </c>
      <c r="U131" s="4">
        <v>0.30809920000000002</v>
      </c>
      <c r="V131" s="4">
        <v>0.16813639999999999</v>
      </c>
      <c r="W131" s="4">
        <v>0.21632599999999999</v>
      </c>
      <c r="X131" s="4">
        <v>0.1755756</v>
      </c>
      <c r="Y131" s="4">
        <v>0.192631</v>
      </c>
      <c r="Z131" s="4">
        <v>0.17743800000000001</v>
      </c>
      <c r="AA131" s="4">
        <v>9.2247999999999997E-2</v>
      </c>
    </row>
    <row r="132" spans="1:27" ht="15.75" x14ac:dyDescent="0.25">
      <c r="A132" s="2" t="s">
        <v>27</v>
      </c>
      <c r="B132" s="2" t="s">
        <v>28</v>
      </c>
      <c r="C132" s="2" t="s">
        <v>43</v>
      </c>
      <c r="D132" s="2" t="s">
        <v>62</v>
      </c>
      <c r="E132" s="2" t="s">
        <v>63</v>
      </c>
      <c r="F132" s="2" t="s">
        <v>77</v>
      </c>
      <c r="G132" s="2" t="s">
        <v>310</v>
      </c>
      <c r="H132" s="3">
        <f t="shared" si="0"/>
        <v>0.15956436842105265</v>
      </c>
      <c r="I132" s="4">
        <v>0.1083964</v>
      </c>
      <c r="J132" s="4">
        <v>4.17714E-2</v>
      </c>
      <c r="K132" s="4">
        <v>6.5374000000000002E-2</v>
      </c>
      <c r="L132" s="4">
        <v>8.763E-2</v>
      </c>
      <c r="M132" s="4">
        <v>0.22489999999999999</v>
      </c>
      <c r="N132" s="4">
        <v>0.17602789999999999</v>
      </c>
      <c r="O132" s="4">
        <v>0.16805809999999999</v>
      </c>
      <c r="P132" s="4">
        <v>0.16006300000000001</v>
      </c>
      <c r="Q132" s="4">
        <v>0.22977500000000001</v>
      </c>
      <c r="R132" s="4">
        <v>0.20735329999999999</v>
      </c>
      <c r="S132" s="4">
        <v>0.16970199999999999</v>
      </c>
      <c r="T132" s="4">
        <v>0.14423</v>
      </c>
      <c r="U132" s="4">
        <v>0</v>
      </c>
      <c r="V132" s="4">
        <v>0.16813639999999999</v>
      </c>
      <c r="W132" s="4">
        <v>0.25293199999999999</v>
      </c>
      <c r="X132" s="4">
        <v>0.2375525</v>
      </c>
      <c r="Y132" s="4">
        <v>0.192631</v>
      </c>
      <c r="Z132" s="4">
        <v>0.17743800000000001</v>
      </c>
      <c r="AA132" s="4">
        <v>0.219752</v>
      </c>
    </row>
    <row r="133" spans="1:27" ht="15.75" x14ac:dyDescent="0.25">
      <c r="A133" s="2" t="s">
        <v>27</v>
      </c>
      <c r="B133" s="2" t="s">
        <v>28</v>
      </c>
      <c r="C133" s="2" t="s">
        <v>43</v>
      </c>
      <c r="D133" s="2" t="s">
        <v>62</v>
      </c>
      <c r="E133" s="2" t="s">
        <v>63</v>
      </c>
      <c r="F133" s="2" t="s">
        <v>77</v>
      </c>
      <c r="G133" s="2" t="s">
        <v>311</v>
      </c>
      <c r="H133" s="3">
        <f t="shared" si="0"/>
        <v>0.15941076315789474</v>
      </c>
      <c r="I133" s="4">
        <v>5.1970299999999997E-2</v>
      </c>
      <c r="J133" s="4">
        <v>6.4911099999999999E-2</v>
      </c>
      <c r="K133" s="4">
        <v>0</v>
      </c>
      <c r="L133" s="4">
        <v>7.0269999999999999E-2</v>
      </c>
      <c r="M133" s="4">
        <v>0</v>
      </c>
      <c r="N133" s="4">
        <v>0</v>
      </c>
      <c r="O133" s="4">
        <v>0</v>
      </c>
      <c r="P133" s="4">
        <v>0.25742999999999999</v>
      </c>
      <c r="Q133" s="4">
        <v>0</v>
      </c>
      <c r="R133" s="4">
        <v>0</v>
      </c>
      <c r="S133" s="4">
        <v>0.28170299999999998</v>
      </c>
      <c r="T133" s="4">
        <v>0.31063400000000002</v>
      </c>
      <c r="U133" s="4">
        <v>0.41791719999999999</v>
      </c>
      <c r="V133" s="4">
        <v>0.296178</v>
      </c>
      <c r="W133" s="4">
        <v>0.4071224</v>
      </c>
      <c r="X133" s="4">
        <v>0.21111650000000001</v>
      </c>
      <c r="Y133" s="4">
        <v>0.192631</v>
      </c>
      <c r="Z133" s="4">
        <v>0.247169</v>
      </c>
      <c r="AA133" s="4">
        <v>0.219752</v>
      </c>
    </row>
    <row r="134" spans="1:27" ht="15.75" x14ac:dyDescent="0.25">
      <c r="A134" s="2" t="s">
        <v>27</v>
      </c>
      <c r="B134" s="2" t="s">
        <v>28</v>
      </c>
      <c r="C134" s="2" t="s">
        <v>83</v>
      </c>
      <c r="D134" s="2" t="s">
        <v>131</v>
      </c>
      <c r="E134" s="2" t="s">
        <v>132</v>
      </c>
      <c r="F134" s="2" t="s">
        <v>312</v>
      </c>
      <c r="G134" s="2" t="s">
        <v>313</v>
      </c>
      <c r="H134" s="3">
        <f t="shared" si="0"/>
        <v>0.15896745263157894</v>
      </c>
      <c r="I134" s="4">
        <v>0.15054219999999999</v>
      </c>
      <c r="J134" s="4">
        <v>0.14538870000000001</v>
      </c>
      <c r="K134" s="4">
        <v>0.210203</v>
      </c>
      <c r="L134" s="4">
        <v>0.13557</v>
      </c>
      <c r="M134" s="4">
        <v>0.22489999999999999</v>
      </c>
      <c r="N134" s="4">
        <v>0.2385861</v>
      </c>
      <c r="O134" s="4">
        <v>0.16805809999999999</v>
      </c>
      <c r="P134" s="4">
        <v>0.16006300000000001</v>
      </c>
      <c r="Q134" s="4">
        <v>0.16952700000000001</v>
      </c>
      <c r="R134" s="4">
        <v>0</v>
      </c>
      <c r="S134" s="4">
        <v>0.220002</v>
      </c>
      <c r="T134" s="4">
        <v>0.19942199999999999</v>
      </c>
      <c r="U134" s="4">
        <v>0</v>
      </c>
      <c r="V134" s="4">
        <v>0.22962669999999999</v>
      </c>
      <c r="W134" s="4">
        <v>0</v>
      </c>
      <c r="X134" s="4">
        <v>0.2586098</v>
      </c>
      <c r="Y134" s="4">
        <v>0.21720900000000001</v>
      </c>
      <c r="Z134" s="4">
        <v>0.20042599999999999</v>
      </c>
      <c r="AA134" s="4">
        <v>9.2247999999999997E-2</v>
      </c>
    </row>
    <row r="135" spans="1:27" ht="15.75" x14ac:dyDescent="0.25">
      <c r="A135" s="2" t="s">
        <v>27</v>
      </c>
      <c r="B135" s="2" t="s">
        <v>37</v>
      </c>
      <c r="C135" s="2" t="s">
        <v>38</v>
      </c>
      <c r="D135" s="2" t="s">
        <v>39</v>
      </c>
      <c r="E135" s="2" t="s">
        <v>40</v>
      </c>
      <c r="F135" s="2" t="s">
        <v>314</v>
      </c>
      <c r="G135" s="2" t="s">
        <v>315</v>
      </c>
      <c r="H135" s="3">
        <f t="shared" si="0"/>
        <v>0.15874486315789471</v>
      </c>
      <c r="I135" s="4">
        <v>5.1970299999999997E-2</v>
      </c>
      <c r="J135" s="4">
        <v>0</v>
      </c>
      <c r="K135" s="4">
        <v>9.9905999999999995E-2</v>
      </c>
      <c r="L135" s="4">
        <v>4.5269999999999998E-2</v>
      </c>
      <c r="M135" s="4">
        <v>0.22489999999999999</v>
      </c>
      <c r="N135" s="4">
        <v>0</v>
      </c>
      <c r="O135" s="4">
        <v>0.27014589999999999</v>
      </c>
      <c r="P135" s="4">
        <v>0</v>
      </c>
      <c r="Q135" s="4">
        <v>0.16952700000000001</v>
      </c>
      <c r="R135" s="4">
        <v>0.41590830000000001</v>
      </c>
      <c r="S135" s="4">
        <v>0.18555099999999999</v>
      </c>
      <c r="T135" s="4">
        <v>0.19942199999999999</v>
      </c>
      <c r="U135" s="4">
        <v>0.35594880000000001</v>
      </c>
      <c r="V135" s="4">
        <v>0.35207379999999999</v>
      </c>
      <c r="W135" s="4">
        <v>0</v>
      </c>
      <c r="X135" s="4">
        <v>0.1211433</v>
      </c>
      <c r="Y135" s="4">
        <v>0.236815</v>
      </c>
      <c r="Z135" s="4">
        <v>0.100011</v>
      </c>
      <c r="AA135" s="4">
        <v>0.18756</v>
      </c>
    </row>
    <row r="136" spans="1:27" ht="15.75" x14ac:dyDescent="0.25">
      <c r="A136" s="2" t="s">
        <v>27</v>
      </c>
      <c r="B136" s="2" t="s">
        <v>28</v>
      </c>
      <c r="C136" s="2" t="s">
        <v>83</v>
      </c>
      <c r="D136" s="2" t="s">
        <v>263</v>
      </c>
      <c r="E136" s="2" t="s">
        <v>264</v>
      </c>
      <c r="F136" s="2" t="s">
        <v>306</v>
      </c>
      <c r="G136" s="2" t="s">
        <v>316</v>
      </c>
      <c r="H136" s="3">
        <f t="shared" si="0"/>
        <v>0.15744741578947369</v>
      </c>
      <c r="I136" s="4">
        <v>0.1277346</v>
      </c>
      <c r="J136" s="4">
        <v>0.14538870000000001</v>
      </c>
      <c r="K136" s="4">
        <v>0.23705899999999999</v>
      </c>
      <c r="L136" s="4">
        <v>0.16134000000000001</v>
      </c>
      <c r="M136" s="4">
        <v>0</v>
      </c>
      <c r="N136" s="4">
        <v>0.2385861</v>
      </c>
      <c r="O136" s="4">
        <v>0.2989193</v>
      </c>
      <c r="P136" s="4">
        <v>0.28487899999999999</v>
      </c>
      <c r="Q136" s="4">
        <v>0</v>
      </c>
      <c r="R136" s="4">
        <v>0</v>
      </c>
      <c r="S136" s="4">
        <v>0.210089</v>
      </c>
      <c r="T136" s="4">
        <v>0</v>
      </c>
      <c r="U136" s="4">
        <v>0</v>
      </c>
      <c r="V136" s="4">
        <v>0.22962669999999999</v>
      </c>
      <c r="W136" s="4">
        <v>0.21632599999999999</v>
      </c>
      <c r="X136" s="4">
        <v>0.2375525</v>
      </c>
      <c r="Y136" s="4">
        <v>0.25312600000000002</v>
      </c>
      <c r="Z136" s="4">
        <v>0.25862600000000002</v>
      </c>
      <c r="AA136" s="4">
        <v>9.2247999999999997E-2</v>
      </c>
    </row>
    <row r="137" spans="1:27" ht="15.75" x14ac:dyDescent="0.25">
      <c r="A137" s="2" t="s">
        <v>27</v>
      </c>
      <c r="B137" s="2" t="s">
        <v>28</v>
      </c>
      <c r="C137" s="2" t="s">
        <v>43</v>
      </c>
      <c r="D137" s="2" t="s">
        <v>44</v>
      </c>
      <c r="E137" s="2" t="s">
        <v>45</v>
      </c>
      <c r="F137" s="2" t="s">
        <v>46</v>
      </c>
      <c r="G137" s="2" t="s">
        <v>317</v>
      </c>
      <c r="H137" s="3">
        <f t="shared" si="0"/>
        <v>0.15678858947368421</v>
      </c>
      <c r="I137" s="4">
        <v>0.138711</v>
      </c>
      <c r="J137" s="4">
        <v>0.12547449999999999</v>
      </c>
      <c r="K137" s="4">
        <v>0.222111</v>
      </c>
      <c r="L137" s="4">
        <v>0.10094</v>
      </c>
      <c r="M137" s="4">
        <v>0.22489999999999999</v>
      </c>
      <c r="N137" s="4">
        <v>0</v>
      </c>
      <c r="O137" s="4">
        <v>0.23076840000000001</v>
      </c>
      <c r="P137" s="4">
        <v>0</v>
      </c>
      <c r="Q137" s="4">
        <v>0.26729799999999998</v>
      </c>
      <c r="R137" s="4">
        <v>0.20735329999999999</v>
      </c>
      <c r="S137" s="4">
        <v>0</v>
      </c>
      <c r="T137" s="4">
        <v>0.19942199999999999</v>
      </c>
      <c r="U137" s="4">
        <v>0.23061719999999999</v>
      </c>
      <c r="V137" s="4">
        <v>0.296178</v>
      </c>
      <c r="W137" s="4">
        <v>0.15793550000000001</v>
      </c>
      <c r="X137" s="4">
        <v>0.1211433</v>
      </c>
      <c r="Y137" s="4">
        <v>0.21720900000000001</v>
      </c>
      <c r="Z137" s="4">
        <v>0.146674</v>
      </c>
      <c r="AA137" s="4">
        <v>9.2247999999999997E-2</v>
      </c>
    </row>
    <row r="138" spans="1:27" ht="15.75" x14ac:dyDescent="0.25">
      <c r="A138" s="2" t="s">
        <v>27</v>
      </c>
      <c r="B138" s="2" t="s">
        <v>28</v>
      </c>
      <c r="C138" s="2" t="s">
        <v>43</v>
      </c>
      <c r="D138" s="2" t="s">
        <v>318</v>
      </c>
      <c r="E138" s="2" t="s">
        <v>319</v>
      </c>
      <c r="F138" s="2" t="s">
        <v>320</v>
      </c>
      <c r="G138" s="2" t="s">
        <v>321</v>
      </c>
      <c r="H138" s="3">
        <f t="shared" si="0"/>
        <v>0.15678737894736844</v>
      </c>
      <c r="I138" s="4">
        <v>0.1022362</v>
      </c>
      <c r="J138" s="4">
        <v>0.14106289999999999</v>
      </c>
      <c r="K138" s="4">
        <v>6.5374000000000002E-2</v>
      </c>
      <c r="L138" s="4">
        <v>0.12083000000000001</v>
      </c>
      <c r="M138" s="4">
        <v>0</v>
      </c>
      <c r="N138" s="4">
        <v>0.2385861</v>
      </c>
      <c r="O138" s="4">
        <v>0.16805809999999999</v>
      </c>
      <c r="P138" s="4">
        <v>0.25742999999999999</v>
      </c>
      <c r="Q138" s="4">
        <v>0.43690200000000001</v>
      </c>
      <c r="R138" s="4">
        <v>0.20735329999999999</v>
      </c>
      <c r="S138" s="4">
        <v>0.149892</v>
      </c>
      <c r="T138" s="4">
        <v>0.14423</v>
      </c>
      <c r="U138" s="4">
        <v>0.23061719999999999</v>
      </c>
      <c r="V138" s="4">
        <v>0</v>
      </c>
      <c r="W138" s="4">
        <v>0</v>
      </c>
      <c r="X138" s="4">
        <v>0.29108640000000002</v>
      </c>
      <c r="Y138" s="4">
        <v>0.15967100000000001</v>
      </c>
      <c r="Z138" s="4">
        <v>0.100011</v>
      </c>
      <c r="AA138" s="4">
        <v>0.16561999999999999</v>
      </c>
    </row>
    <row r="139" spans="1:27" ht="15.75" x14ac:dyDescent="0.25">
      <c r="A139" s="2" t="s">
        <v>27</v>
      </c>
      <c r="B139" s="2" t="s">
        <v>106</v>
      </c>
      <c r="C139" s="2" t="s">
        <v>186</v>
      </c>
      <c r="D139" s="2" t="s">
        <v>187</v>
      </c>
      <c r="E139" s="2" t="s">
        <v>188</v>
      </c>
      <c r="F139" s="2" t="s">
        <v>322</v>
      </c>
      <c r="G139" s="2" t="s">
        <v>323</v>
      </c>
      <c r="H139" s="3">
        <f t="shared" si="0"/>
        <v>0.15537515263157897</v>
      </c>
      <c r="I139" s="4">
        <v>0.1022362</v>
      </c>
      <c r="J139" s="4">
        <v>6.4911099999999999E-2</v>
      </c>
      <c r="K139" s="4">
        <v>6.5374000000000002E-2</v>
      </c>
      <c r="L139" s="4">
        <v>4.5269999999999998E-2</v>
      </c>
      <c r="M139" s="4">
        <v>0.30059200000000003</v>
      </c>
      <c r="N139" s="4">
        <v>0.17602789999999999</v>
      </c>
      <c r="O139" s="4">
        <v>0.23076840000000001</v>
      </c>
      <c r="P139" s="4">
        <v>0</v>
      </c>
      <c r="Q139" s="4">
        <v>0.26729799999999998</v>
      </c>
      <c r="R139" s="4">
        <v>0.27785539999999997</v>
      </c>
      <c r="S139" s="4">
        <v>0.18555099999999999</v>
      </c>
      <c r="T139" s="4">
        <v>0.14423</v>
      </c>
      <c r="U139" s="4">
        <v>0</v>
      </c>
      <c r="V139" s="4">
        <v>0.16813639999999999</v>
      </c>
      <c r="W139" s="4">
        <v>0.31811400000000001</v>
      </c>
      <c r="X139" s="4">
        <v>0.21111650000000001</v>
      </c>
      <c r="Y139" s="4">
        <v>0.21720900000000001</v>
      </c>
      <c r="Z139" s="4">
        <v>0.17743800000000001</v>
      </c>
      <c r="AA139" s="4">
        <v>0</v>
      </c>
    </row>
    <row r="140" spans="1:27" ht="15.75" x14ac:dyDescent="0.25">
      <c r="A140" s="2" t="s">
        <v>27</v>
      </c>
      <c r="B140" s="2" t="s">
        <v>28</v>
      </c>
      <c r="C140" s="2" t="s">
        <v>83</v>
      </c>
      <c r="D140" s="2" t="s">
        <v>131</v>
      </c>
      <c r="E140" s="2" t="s">
        <v>132</v>
      </c>
      <c r="F140" s="2" t="s">
        <v>133</v>
      </c>
      <c r="G140" s="2" t="s">
        <v>324</v>
      </c>
      <c r="H140" s="3">
        <f t="shared" si="0"/>
        <v>0.15529046842105262</v>
      </c>
      <c r="I140" s="4">
        <v>0.19131880000000001</v>
      </c>
      <c r="J140" s="4">
        <v>0.17122809999999999</v>
      </c>
      <c r="K140" s="4">
        <v>0.24560000000000001</v>
      </c>
      <c r="L140" s="4">
        <v>0.18754999999999999</v>
      </c>
      <c r="M140" s="4">
        <v>0.22489999999999999</v>
      </c>
      <c r="N140" s="4">
        <v>0</v>
      </c>
      <c r="O140" s="4">
        <v>0</v>
      </c>
      <c r="P140" s="4">
        <v>0</v>
      </c>
      <c r="Q140" s="4">
        <v>0.26729799999999998</v>
      </c>
      <c r="R140" s="4">
        <v>0</v>
      </c>
      <c r="S140" s="4">
        <v>0.18555099999999999</v>
      </c>
      <c r="T140" s="4">
        <v>0.14423</v>
      </c>
      <c r="U140" s="4">
        <v>0.39066099999999998</v>
      </c>
      <c r="V140" s="4">
        <v>0.22962669999999999</v>
      </c>
      <c r="W140" s="4">
        <v>0.21632599999999999</v>
      </c>
      <c r="X140" s="4">
        <v>0.1211433</v>
      </c>
      <c r="Y140" s="4">
        <v>0.109455</v>
      </c>
      <c r="Z140" s="4">
        <v>0.100011</v>
      </c>
      <c r="AA140" s="4">
        <v>0.16561999999999999</v>
      </c>
    </row>
    <row r="141" spans="1:27" ht="15.75" x14ac:dyDescent="0.25">
      <c r="A141" s="2" t="s">
        <v>27</v>
      </c>
      <c r="B141" s="2" t="s">
        <v>28</v>
      </c>
      <c r="C141" s="2" t="s">
        <v>43</v>
      </c>
      <c r="D141" s="2" t="s">
        <v>62</v>
      </c>
      <c r="E141" s="2" t="s">
        <v>63</v>
      </c>
      <c r="F141" s="2" t="s">
        <v>325</v>
      </c>
      <c r="G141" s="2" t="s">
        <v>326</v>
      </c>
      <c r="H141" s="3">
        <f t="shared" si="0"/>
        <v>0.15523698947368419</v>
      </c>
      <c r="I141" s="4">
        <v>3.2042300000000003E-2</v>
      </c>
      <c r="J141" s="4">
        <v>6.4911099999999999E-2</v>
      </c>
      <c r="K141" s="4">
        <v>0.14149700000000001</v>
      </c>
      <c r="L141" s="4">
        <v>0</v>
      </c>
      <c r="M141" s="4">
        <v>0.22489999999999999</v>
      </c>
      <c r="N141" s="4">
        <v>0.2385861</v>
      </c>
      <c r="O141" s="4">
        <v>0.16805809999999999</v>
      </c>
      <c r="P141" s="4">
        <v>0</v>
      </c>
      <c r="Q141" s="4">
        <v>0.410138</v>
      </c>
      <c r="R141" s="4">
        <v>0</v>
      </c>
      <c r="S141" s="4">
        <v>0</v>
      </c>
      <c r="T141" s="4">
        <v>0.19942199999999999</v>
      </c>
      <c r="U141" s="4">
        <v>0.35594880000000001</v>
      </c>
      <c r="V141" s="4">
        <v>0.16813639999999999</v>
      </c>
      <c r="W141" s="4">
        <v>0.15793550000000001</v>
      </c>
      <c r="X141" s="4">
        <v>0.2375525</v>
      </c>
      <c r="Y141" s="4">
        <v>0</v>
      </c>
      <c r="Z141" s="4">
        <v>0.234073</v>
      </c>
      <c r="AA141" s="4">
        <v>0.31630200000000003</v>
      </c>
    </row>
    <row r="142" spans="1:27" ht="15.75" x14ac:dyDescent="0.25">
      <c r="A142" s="2" t="s">
        <v>27</v>
      </c>
      <c r="B142" s="2" t="s">
        <v>37</v>
      </c>
      <c r="C142" s="2" t="s">
        <v>221</v>
      </c>
      <c r="D142" s="2" t="s">
        <v>327</v>
      </c>
      <c r="E142" s="2" t="s">
        <v>328</v>
      </c>
      <c r="F142" s="2"/>
      <c r="G142" s="2" t="s">
        <v>329</v>
      </c>
      <c r="H142" s="3">
        <f t="shared" si="0"/>
        <v>0.15479987894736844</v>
      </c>
      <c r="I142" s="4">
        <v>3.2042300000000003E-2</v>
      </c>
      <c r="J142" s="4">
        <v>4.17714E-2</v>
      </c>
      <c r="K142" s="4">
        <v>6.5374000000000002E-2</v>
      </c>
      <c r="L142" s="4">
        <v>7.0269999999999999E-2</v>
      </c>
      <c r="M142" s="4">
        <v>0</v>
      </c>
      <c r="N142" s="4">
        <v>0.2385861</v>
      </c>
      <c r="O142" s="4">
        <v>0</v>
      </c>
      <c r="P142" s="4">
        <v>0.21986800000000001</v>
      </c>
      <c r="Q142" s="4">
        <v>0.22977500000000001</v>
      </c>
      <c r="R142" s="4">
        <v>0.35313260000000002</v>
      </c>
      <c r="S142" s="4">
        <v>0.300707</v>
      </c>
      <c r="T142" s="4">
        <v>0.14423</v>
      </c>
      <c r="U142" s="4">
        <v>0.23061719999999999</v>
      </c>
      <c r="V142" s="4">
        <v>0.26810460000000003</v>
      </c>
      <c r="W142" s="4">
        <v>0</v>
      </c>
      <c r="X142" s="4">
        <v>0.2375525</v>
      </c>
      <c r="Y142" s="4">
        <v>0.31690800000000002</v>
      </c>
      <c r="Z142" s="4">
        <v>0.100011</v>
      </c>
      <c r="AA142" s="4">
        <v>9.2247999999999997E-2</v>
      </c>
    </row>
    <row r="143" spans="1:27" ht="15.75" x14ac:dyDescent="0.25">
      <c r="A143" s="2" t="s">
        <v>27</v>
      </c>
      <c r="B143" s="2" t="s">
        <v>37</v>
      </c>
      <c r="C143" s="2" t="s">
        <v>38</v>
      </c>
      <c r="D143" s="2" t="s">
        <v>39</v>
      </c>
      <c r="E143" s="2" t="s">
        <v>139</v>
      </c>
      <c r="F143" s="2" t="s">
        <v>330</v>
      </c>
      <c r="G143" s="2" t="s">
        <v>331</v>
      </c>
      <c r="H143" s="3">
        <f t="shared" si="0"/>
        <v>0.15312516842105264</v>
      </c>
      <c r="I143" s="4">
        <v>5.1970299999999997E-2</v>
      </c>
      <c r="J143" s="4">
        <v>9.3342099999999997E-2</v>
      </c>
      <c r="K143" s="4">
        <v>0</v>
      </c>
      <c r="L143" s="4">
        <v>4.5269999999999998E-2</v>
      </c>
      <c r="M143" s="4">
        <v>0.30059200000000003</v>
      </c>
      <c r="N143" s="4">
        <v>0</v>
      </c>
      <c r="O143" s="4">
        <v>0.16805809999999999</v>
      </c>
      <c r="P143" s="4">
        <v>0.21986800000000001</v>
      </c>
      <c r="Q143" s="4">
        <v>0.22977500000000001</v>
      </c>
      <c r="R143" s="4">
        <v>0.35313260000000002</v>
      </c>
      <c r="S143" s="4">
        <v>0.16970199999999999</v>
      </c>
      <c r="T143" s="4">
        <v>0.14423</v>
      </c>
      <c r="U143" s="4">
        <v>0</v>
      </c>
      <c r="V143" s="4">
        <v>0.31829249999999998</v>
      </c>
      <c r="W143" s="4">
        <v>0.21632599999999999</v>
      </c>
      <c r="X143" s="4">
        <v>0.1755756</v>
      </c>
      <c r="Y143" s="4">
        <v>0.109455</v>
      </c>
      <c r="Z143" s="4">
        <v>0.17743800000000001</v>
      </c>
      <c r="AA143" s="4">
        <v>0.136351</v>
      </c>
    </row>
    <row r="144" spans="1:27" ht="15.75" x14ac:dyDescent="0.25">
      <c r="A144" s="2" t="s">
        <v>27</v>
      </c>
      <c r="B144" s="2" t="s">
        <v>37</v>
      </c>
      <c r="C144" s="2" t="s">
        <v>38</v>
      </c>
      <c r="D144" s="2" t="s">
        <v>39</v>
      </c>
      <c r="E144" s="2" t="s">
        <v>40</v>
      </c>
      <c r="F144" s="2" t="s">
        <v>41</v>
      </c>
      <c r="G144" s="2" t="s">
        <v>332</v>
      </c>
      <c r="H144" s="3">
        <f t="shared" si="0"/>
        <v>0.15299694210526316</v>
      </c>
      <c r="I144" s="4">
        <v>6.6470899999999999E-2</v>
      </c>
      <c r="J144" s="4">
        <v>9.3342099999999997E-2</v>
      </c>
      <c r="K144" s="4">
        <v>0.19606299999999999</v>
      </c>
      <c r="L144" s="4">
        <v>0.10094</v>
      </c>
      <c r="M144" s="4">
        <v>0.38127</v>
      </c>
      <c r="N144" s="4">
        <v>0.17602789999999999</v>
      </c>
      <c r="O144" s="4">
        <v>0.16805809999999999</v>
      </c>
      <c r="P144" s="4">
        <v>0.16006300000000001</v>
      </c>
      <c r="Q144" s="4">
        <v>0.16952700000000001</v>
      </c>
      <c r="R144" s="4">
        <v>0.44446239999999998</v>
      </c>
      <c r="S144" s="4">
        <v>0.123456</v>
      </c>
      <c r="T144" s="4">
        <v>0</v>
      </c>
      <c r="U144" s="4">
        <v>0.23061719999999999</v>
      </c>
      <c r="V144" s="4">
        <v>0</v>
      </c>
      <c r="W144" s="4">
        <v>0</v>
      </c>
      <c r="X144" s="4">
        <v>0.1211433</v>
      </c>
      <c r="Y144" s="4">
        <v>0.109455</v>
      </c>
      <c r="Z144" s="4">
        <v>0.20042599999999999</v>
      </c>
      <c r="AA144" s="4">
        <v>0.16561999999999999</v>
      </c>
    </row>
    <row r="145" spans="1:27" ht="15.75" x14ac:dyDescent="0.25">
      <c r="A145" s="2" t="s">
        <v>27</v>
      </c>
      <c r="B145" s="2" t="s">
        <v>53</v>
      </c>
      <c r="C145" s="2" t="s">
        <v>53</v>
      </c>
      <c r="D145" s="2" t="s">
        <v>72</v>
      </c>
      <c r="E145" s="2" t="s">
        <v>103</v>
      </c>
      <c r="F145" s="2" t="s">
        <v>104</v>
      </c>
      <c r="G145" s="2" t="s">
        <v>333</v>
      </c>
      <c r="H145" s="3">
        <f t="shared" si="0"/>
        <v>0.1529564894736842</v>
      </c>
      <c r="I145" s="4">
        <v>0.15796789999999999</v>
      </c>
      <c r="J145" s="4">
        <v>9.3342099999999997E-2</v>
      </c>
      <c r="K145" s="4">
        <v>9.9905999999999995E-2</v>
      </c>
      <c r="L145" s="4">
        <v>0</v>
      </c>
      <c r="M145" s="4">
        <v>0</v>
      </c>
      <c r="N145" s="4">
        <v>0.2385861</v>
      </c>
      <c r="O145" s="4">
        <v>0.16805809999999999</v>
      </c>
      <c r="P145" s="4">
        <v>0.30652200000000002</v>
      </c>
      <c r="Q145" s="4">
        <v>0</v>
      </c>
      <c r="R145" s="4">
        <v>0.27785539999999997</v>
      </c>
      <c r="S145" s="4">
        <v>0.267654</v>
      </c>
      <c r="T145" s="4">
        <v>0.19942199999999999</v>
      </c>
      <c r="U145" s="4">
        <v>0</v>
      </c>
      <c r="V145" s="4">
        <v>0.16813639999999999</v>
      </c>
      <c r="W145" s="4">
        <v>0.25293199999999999</v>
      </c>
      <c r="X145" s="4">
        <v>0.1211433</v>
      </c>
      <c r="Y145" s="4">
        <v>0.15967100000000001</v>
      </c>
      <c r="Z145" s="4">
        <v>0.25862600000000002</v>
      </c>
      <c r="AA145" s="4">
        <v>0.136351</v>
      </c>
    </row>
    <row r="146" spans="1:27" ht="15.75" x14ac:dyDescent="0.25">
      <c r="A146" s="2" t="s">
        <v>27</v>
      </c>
      <c r="B146" s="2" t="s">
        <v>106</v>
      </c>
      <c r="C146" s="2" t="s">
        <v>186</v>
      </c>
      <c r="D146" s="2" t="s">
        <v>187</v>
      </c>
      <c r="E146" s="2" t="s">
        <v>188</v>
      </c>
      <c r="F146" s="2" t="s">
        <v>322</v>
      </c>
      <c r="G146" s="2" t="s">
        <v>334</v>
      </c>
      <c r="H146" s="3">
        <f t="shared" si="0"/>
        <v>0.15215692105263159</v>
      </c>
      <c r="I146" s="4">
        <v>0.1083964</v>
      </c>
      <c r="J146" s="4">
        <v>0.19864709999999999</v>
      </c>
      <c r="K146" s="4">
        <v>0.15600700000000001</v>
      </c>
      <c r="L146" s="4">
        <v>0.18203</v>
      </c>
      <c r="M146" s="4">
        <v>0</v>
      </c>
      <c r="N146" s="4">
        <v>0</v>
      </c>
      <c r="O146" s="4">
        <v>0.27014589999999999</v>
      </c>
      <c r="P146" s="4">
        <v>0</v>
      </c>
      <c r="Q146" s="4">
        <v>0.22977500000000001</v>
      </c>
      <c r="R146" s="4">
        <v>0.27785539999999997</v>
      </c>
      <c r="S146" s="4">
        <v>0.16970199999999999</v>
      </c>
      <c r="T146" s="4">
        <v>0.19942199999999999</v>
      </c>
      <c r="U146" s="4">
        <v>0.23061719999999999</v>
      </c>
      <c r="V146" s="4">
        <v>0</v>
      </c>
      <c r="W146" s="4">
        <v>0</v>
      </c>
      <c r="X146" s="4">
        <v>0.21111650000000001</v>
      </c>
      <c r="Y146" s="4">
        <v>0.109455</v>
      </c>
      <c r="Z146" s="4">
        <v>0.27796799999999999</v>
      </c>
      <c r="AA146" s="4">
        <v>0.26984399999999997</v>
      </c>
    </row>
    <row r="147" spans="1:27" ht="15.75" x14ac:dyDescent="0.25">
      <c r="A147" s="2" t="s">
        <v>27</v>
      </c>
      <c r="B147" s="2" t="s">
        <v>28</v>
      </c>
      <c r="C147" s="2" t="s">
        <v>83</v>
      </c>
      <c r="D147" s="2" t="s">
        <v>115</v>
      </c>
      <c r="E147" s="2" t="s">
        <v>198</v>
      </c>
      <c r="F147" s="2" t="s">
        <v>244</v>
      </c>
      <c r="G147" s="2" t="s">
        <v>335</v>
      </c>
      <c r="H147" s="3">
        <f t="shared" si="0"/>
        <v>0.15187764736842105</v>
      </c>
      <c r="I147" s="4">
        <v>0.18183360000000001</v>
      </c>
      <c r="J147" s="4">
        <v>0.17611750000000001</v>
      </c>
      <c r="K147" s="4">
        <v>0.23239699999999999</v>
      </c>
      <c r="L147" s="4">
        <v>0.15237000000000001</v>
      </c>
      <c r="M147" s="4">
        <v>0</v>
      </c>
      <c r="N147" s="4">
        <v>0.2385861</v>
      </c>
      <c r="O147" s="4">
        <v>0.23076840000000001</v>
      </c>
      <c r="P147" s="4">
        <v>0</v>
      </c>
      <c r="Q147" s="4">
        <v>0</v>
      </c>
      <c r="R147" s="4">
        <v>0</v>
      </c>
      <c r="S147" s="4">
        <v>0.22881699999999999</v>
      </c>
      <c r="T147" s="4">
        <v>0.234237</v>
      </c>
      <c r="U147" s="4">
        <v>0.30809920000000002</v>
      </c>
      <c r="V147" s="4">
        <v>0.22962669999999999</v>
      </c>
      <c r="W147" s="4">
        <v>0.15793550000000001</v>
      </c>
      <c r="X147" s="4">
        <v>0.1211433</v>
      </c>
      <c r="Y147" s="4">
        <v>0.15967100000000001</v>
      </c>
      <c r="Z147" s="4">
        <v>0.234073</v>
      </c>
      <c r="AA147" s="4">
        <v>0</v>
      </c>
    </row>
    <row r="148" spans="1:27" ht="15.75" x14ac:dyDescent="0.25">
      <c r="A148" s="2" t="s">
        <v>27</v>
      </c>
      <c r="B148" s="2" t="s">
        <v>53</v>
      </c>
      <c r="C148" s="2" t="s">
        <v>53</v>
      </c>
      <c r="D148" s="2" t="s">
        <v>54</v>
      </c>
      <c r="E148" s="2" t="s">
        <v>55</v>
      </c>
      <c r="F148" s="2" t="s">
        <v>233</v>
      </c>
      <c r="G148" s="2" t="s">
        <v>336</v>
      </c>
      <c r="H148" s="3">
        <f t="shared" si="0"/>
        <v>0.1483575263157895</v>
      </c>
      <c r="I148" s="4">
        <v>5.1970299999999997E-2</v>
      </c>
      <c r="J148" s="4">
        <v>6.4911099999999999E-2</v>
      </c>
      <c r="K148" s="4">
        <v>0.15600700000000001</v>
      </c>
      <c r="L148" s="4">
        <v>8.763E-2</v>
      </c>
      <c r="M148" s="4">
        <v>0</v>
      </c>
      <c r="N148" s="4">
        <v>0.2385861</v>
      </c>
      <c r="O148" s="4">
        <v>0.2989193</v>
      </c>
      <c r="P148" s="4">
        <v>0.25742999999999999</v>
      </c>
      <c r="Q148" s="4">
        <v>0.26729799999999998</v>
      </c>
      <c r="R148" s="4">
        <v>0.35313260000000002</v>
      </c>
      <c r="S148" s="4">
        <v>0.16970199999999999</v>
      </c>
      <c r="T148" s="4">
        <v>0</v>
      </c>
      <c r="U148" s="4">
        <v>0.23061719999999999</v>
      </c>
      <c r="V148" s="4">
        <v>0.16813639999999999</v>
      </c>
      <c r="W148" s="4">
        <v>0</v>
      </c>
      <c r="X148" s="4">
        <v>0</v>
      </c>
      <c r="Y148" s="4">
        <v>0.109455</v>
      </c>
      <c r="Z148" s="4">
        <v>0.17743800000000001</v>
      </c>
      <c r="AA148" s="4">
        <v>0.18756</v>
      </c>
    </row>
    <row r="149" spans="1:27" ht="15.75" x14ac:dyDescent="0.25">
      <c r="A149" s="2" t="s">
        <v>27</v>
      </c>
      <c r="B149" s="2" t="s">
        <v>28</v>
      </c>
      <c r="C149" s="2" t="s">
        <v>83</v>
      </c>
      <c r="D149" s="2" t="s">
        <v>131</v>
      </c>
      <c r="E149" s="2" t="s">
        <v>132</v>
      </c>
      <c r="F149" s="2" t="s">
        <v>337</v>
      </c>
      <c r="G149" s="2" t="s">
        <v>338</v>
      </c>
      <c r="H149" s="3">
        <f t="shared" si="0"/>
        <v>0.14815718421052629</v>
      </c>
      <c r="I149" s="4">
        <v>0.18471889999999999</v>
      </c>
      <c r="J149" s="4">
        <v>0.14939</v>
      </c>
      <c r="K149" s="4">
        <v>0.203463</v>
      </c>
      <c r="L149" s="4">
        <v>0.15703</v>
      </c>
      <c r="M149" s="4">
        <v>0.22489999999999999</v>
      </c>
      <c r="N149" s="4">
        <v>0.2385861</v>
      </c>
      <c r="O149" s="4">
        <v>0.16805809999999999</v>
      </c>
      <c r="P149" s="4">
        <v>0</v>
      </c>
      <c r="Q149" s="4">
        <v>0.16952700000000001</v>
      </c>
      <c r="R149" s="4">
        <v>0.32146960000000002</v>
      </c>
      <c r="S149" s="4">
        <v>0.16970199999999999</v>
      </c>
      <c r="T149" s="4">
        <v>0.14423</v>
      </c>
      <c r="U149" s="4">
        <v>0</v>
      </c>
      <c r="V149" s="4">
        <v>0</v>
      </c>
      <c r="W149" s="4">
        <v>0</v>
      </c>
      <c r="X149" s="4">
        <v>0.2586098</v>
      </c>
      <c r="Y149" s="4">
        <v>0.15967100000000001</v>
      </c>
      <c r="Z149" s="4">
        <v>0.100011</v>
      </c>
      <c r="AA149" s="4">
        <v>0.16561999999999999</v>
      </c>
    </row>
    <row r="150" spans="1:27" ht="15.75" x14ac:dyDescent="0.25">
      <c r="A150" s="2" t="s">
        <v>27</v>
      </c>
      <c r="B150" s="2" t="s">
        <v>53</v>
      </c>
      <c r="C150" s="2" t="s">
        <v>53</v>
      </c>
      <c r="D150" s="2" t="s">
        <v>58</v>
      </c>
      <c r="E150" s="2" t="s">
        <v>339</v>
      </c>
      <c r="F150" s="2" t="s">
        <v>340</v>
      </c>
      <c r="G150" s="2" t="s">
        <v>341</v>
      </c>
      <c r="H150" s="3">
        <f t="shared" si="0"/>
        <v>0.14815272631578946</v>
      </c>
      <c r="I150" s="4">
        <v>0</v>
      </c>
      <c r="J150" s="4">
        <v>0</v>
      </c>
      <c r="K150" s="4">
        <v>0</v>
      </c>
      <c r="L150" s="4">
        <v>7.0269999999999999E-2</v>
      </c>
      <c r="M150" s="4">
        <v>0</v>
      </c>
      <c r="N150" s="4">
        <v>0.17602789999999999</v>
      </c>
      <c r="O150" s="4">
        <v>0.2989193</v>
      </c>
      <c r="P150" s="4">
        <v>0.28487899999999999</v>
      </c>
      <c r="Q150" s="4">
        <v>0.26729799999999998</v>
      </c>
      <c r="R150" s="4">
        <v>0</v>
      </c>
      <c r="S150" s="4">
        <v>0.149892</v>
      </c>
      <c r="T150" s="4">
        <v>0.14423</v>
      </c>
      <c r="U150" s="4">
        <v>0.35594880000000001</v>
      </c>
      <c r="V150" s="4">
        <v>0.16813639999999999</v>
      </c>
      <c r="W150" s="4">
        <v>0.21632599999999999</v>
      </c>
      <c r="X150" s="4">
        <v>0.33574340000000003</v>
      </c>
      <c r="Y150" s="4">
        <v>0.15967100000000001</v>
      </c>
      <c r="Z150" s="4">
        <v>0</v>
      </c>
      <c r="AA150" s="4">
        <v>0.18756</v>
      </c>
    </row>
    <row r="151" spans="1:27" ht="15.75" x14ac:dyDescent="0.25">
      <c r="A151" s="2" t="s">
        <v>27</v>
      </c>
      <c r="B151" s="2" t="s">
        <v>53</v>
      </c>
      <c r="C151" s="2" t="s">
        <v>53</v>
      </c>
      <c r="D151" s="2" t="s">
        <v>58</v>
      </c>
      <c r="E151" s="2" t="s">
        <v>342</v>
      </c>
      <c r="F151" s="2" t="s">
        <v>343</v>
      </c>
      <c r="G151" s="2" t="s">
        <v>344</v>
      </c>
      <c r="H151" s="3">
        <f t="shared" si="0"/>
        <v>0.14784789473684209</v>
      </c>
      <c r="I151" s="4">
        <v>6.6470899999999999E-2</v>
      </c>
      <c r="J151" s="4">
        <v>0</v>
      </c>
      <c r="K151" s="4">
        <v>0.187859</v>
      </c>
      <c r="L151" s="4">
        <v>0.10094</v>
      </c>
      <c r="M151" s="4">
        <v>0.30059200000000003</v>
      </c>
      <c r="N151" s="4">
        <v>0.2385861</v>
      </c>
      <c r="O151" s="4">
        <v>0.16805809999999999</v>
      </c>
      <c r="P151" s="4">
        <v>0.28487899999999999</v>
      </c>
      <c r="Q151" s="4">
        <v>0.22977500000000001</v>
      </c>
      <c r="R151" s="4">
        <v>0.27785539999999997</v>
      </c>
      <c r="S151" s="4">
        <v>0.19876199999999999</v>
      </c>
      <c r="T151" s="4">
        <v>0.14423</v>
      </c>
      <c r="U151" s="4">
        <v>0</v>
      </c>
      <c r="V151" s="4">
        <v>0.16813639999999999</v>
      </c>
      <c r="W151" s="4">
        <v>0.15793550000000001</v>
      </c>
      <c r="X151" s="4">
        <v>0.1755756</v>
      </c>
      <c r="Y151" s="4">
        <v>0.109455</v>
      </c>
      <c r="Z151" s="4">
        <v>0</v>
      </c>
      <c r="AA151" s="4">
        <v>0</v>
      </c>
    </row>
    <row r="152" spans="1:27" ht="15.75" x14ac:dyDescent="0.25">
      <c r="A152" s="2" t="s">
        <v>27</v>
      </c>
      <c r="B152" s="2" t="s">
        <v>53</v>
      </c>
      <c r="C152" s="2" t="s">
        <v>53</v>
      </c>
      <c r="D152" s="2" t="s">
        <v>72</v>
      </c>
      <c r="E152" s="2" t="s">
        <v>345</v>
      </c>
      <c r="F152" s="2" t="s">
        <v>346</v>
      </c>
      <c r="G152" s="2" t="s">
        <v>347</v>
      </c>
      <c r="H152" s="3">
        <f t="shared" si="0"/>
        <v>0.14728861578947369</v>
      </c>
      <c r="I152" s="4">
        <v>6.6470899999999999E-2</v>
      </c>
      <c r="J152" s="4">
        <v>4.17714E-2</v>
      </c>
      <c r="K152" s="4">
        <v>0.15600700000000001</v>
      </c>
      <c r="L152" s="4">
        <v>7.0269999999999999E-2</v>
      </c>
      <c r="M152" s="4">
        <v>0</v>
      </c>
      <c r="N152" s="4">
        <v>0.17602789999999999</v>
      </c>
      <c r="O152" s="4">
        <v>0</v>
      </c>
      <c r="P152" s="4">
        <v>0.16006300000000001</v>
      </c>
      <c r="Q152" s="4">
        <v>0.38408399999999998</v>
      </c>
      <c r="R152" s="4">
        <v>0.20735329999999999</v>
      </c>
      <c r="S152" s="4">
        <v>0.123456</v>
      </c>
      <c r="T152" s="4">
        <v>0.14423</v>
      </c>
      <c r="U152" s="4">
        <v>0.45943899999999999</v>
      </c>
      <c r="V152" s="4">
        <v>0.22962669999999999</v>
      </c>
      <c r="W152" s="4">
        <v>0.15793550000000001</v>
      </c>
      <c r="X152" s="4">
        <v>0</v>
      </c>
      <c r="Y152" s="4">
        <v>0.109455</v>
      </c>
      <c r="Z152" s="4">
        <v>0.146674</v>
      </c>
      <c r="AA152" s="4">
        <v>0.16561999999999999</v>
      </c>
    </row>
    <row r="153" spans="1:27" ht="15.75" x14ac:dyDescent="0.25">
      <c r="A153" s="2" t="s">
        <v>27</v>
      </c>
      <c r="B153" s="2" t="s">
        <v>28</v>
      </c>
      <c r="C153" s="2" t="s">
        <v>83</v>
      </c>
      <c r="D153" s="2" t="s">
        <v>115</v>
      </c>
      <c r="E153" s="2" t="s">
        <v>155</v>
      </c>
      <c r="F153" s="2" t="s">
        <v>348</v>
      </c>
      <c r="G153" s="2" t="s">
        <v>349</v>
      </c>
      <c r="H153" s="3">
        <f t="shared" si="0"/>
        <v>0.14649319473684211</v>
      </c>
      <c r="I153" s="4">
        <v>0.1189315</v>
      </c>
      <c r="J153" s="4">
        <v>6.4911099999999999E-2</v>
      </c>
      <c r="K153" s="4">
        <v>6.5374000000000002E-2</v>
      </c>
      <c r="L153" s="4">
        <v>0.10094</v>
      </c>
      <c r="M153" s="4">
        <v>0.30059200000000003</v>
      </c>
      <c r="N153" s="4">
        <v>0</v>
      </c>
      <c r="O153" s="4">
        <v>0.27014589999999999</v>
      </c>
      <c r="P153" s="4">
        <v>0.16006300000000001</v>
      </c>
      <c r="Q153" s="4">
        <v>0.16952700000000001</v>
      </c>
      <c r="R153" s="4">
        <v>0.20735329999999999</v>
      </c>
      <c r="S153" s="4">
        <v>8.3593000000000001E-2</v>
      </c>
      <c r="T153" s="4">
        <v>0.234237</v>
      </c>
      <c r="U153" s="4">
        <v>0</v>
      </c>
      <c r="V153" s="4">
        <v>0.26810460000000003</v>
      </c>
      <c r="W153" s="4">
        <v>0.21632599999999999</v>
      </c>
      <c r="X153" s="4">
        <v>0.1211433</v>
      </c>
      <c r="Y153" s="4">
        <v>0.109455</v>
      </c>
      <c r="Z153" s="4">
        <v>0.20042599999999999</v>
      </c>
      <c r="AA153" s="4">
        <v>9.2247999999999997E-2</v>
      </c>
    </row>
    <row r="154" spans="1:27" ht="15.75" x14ac:dyDescent="0.25">
      <c r="A154" s="2" t="s">
        <v>27</v>
      </c>
      <c r="B154" s="2" t="s">
        <v>53</v>
      </c>
      <c r="C154" s="2" t="s">
        <v>53</v>
      </c>
      <c r="D154" s="2" t="s">
        <v>58</v>
      </c>
      <c r="E154" s="2" t="s">
        <v>178</v>
      </c>
      <c r="F154" s="2" t="s">
        <v>179</v>
      </c>
      <c r="G154" s="2" t="s">
        <v>350</v>
      </c>
      <c r="H154" s="3">
        <f t="shared" si="0"/>
        <v>0.14611948947368419</v>
      </c>
      <c r="I154" s="4">
        <v>8.72782E-2</v>
      </c>
      <c r="J154" s="4">
        <v>0.12547449999999999</v>
      </c>
      <c r="K154" s="4">
        <v>0.187859</v>
      </c>
      <c r="L154" s="4">
        <v>8.763E-2</v>
      </c>
      <c r="M154" s="4">
        <v>0.22489999999999999</v>
      </c>
      <c r="N154" s="4">
        <v>0.2385861</v>
      </c>
      <c r="O154" s="4">
        <v>0</v>
      </c>
      <c r="P154" s="4">
        <v>0.21986800000000001</v>
      </c>
      <c r="Q154" s="4">
        <v>0.16952700000000001</v>
      </c>
      <c r="R154" s="4">
        <v>0.32146960000000002</v>
      </c>
      <c r="S154" s="4">
        <v>0.123456</v>
      </c>
      <c r="T154" s="4">
        <v>0</v>
      </c>
      <c r="U154" s="4">
        <v>0.41791719999999999</v>
      </c>
      <c r="V154" s="4">
        <v>0.16813639999999999</v>
      </c>
      <c r="W154" s="4">
        <v>0</v>
      </c>
      <c r="X154" s="4">
        <v>0.1211433</v>
      </c>
      <c r="Y154" s="4">
        <v>0</v>
      </c>
      <c r="Z154" s="4">
        <v>0.146674</v>
      </c>
      <c r="AA154" s="4">
        <v>0.136351</v>
      </c>
    </row>
    <row r="155" spans="1:27" ht="15.75" x14ac:dyDescent="0.25">
      <c r="A155" s="2" t="s">
        <v>27</v>
      </c>
      <c r="B155" s="2" t="s">
        <v>53</v>
      </c>
      <c r="C155" s="2" t="s">
        <v>53</v>
      </c>
      <c r="D155" s="2" t="s">
        <v>54</v>
      </c>
      <c r="E155" s="2" t="s">
        <v>167</v>
      </c>
      <c r="F155" s="2" t="s">
        <v>351</v>
      </c>
      <c r="G155" s="2" t="s">
        <v>352</v>
      </c>
      <c r="H155" s="3">
        <f t="shared" si="0"/>
        <v>0.14605148947368421</v>
      </c>
      <c r="I155" s="4">
        <v>0.1083964</v>
      </c>
      <c r="J155" s="4">
        <v>9.3342099999999997E-2</v>
      </c>
      <c r="K155" s="4">
        <v>9.9905999999999995E-2</v>
      </c>
      <c r="L155" s="4">
        <v>4.5269999999999998E-2</v>
      </c>
      <c r="M155" s="4">
        <v>0.30059200000000003</v>
      </c>
      <c r="N155" s="4">
        <v>0.2385861</v>
      </c>
      <c r="O155" s="4">
        <v>0.16805809999999999</v>
      </c>
      <c r="P155" s="4">
        <v>0.16006300000000001</v>
      </c>
      <c r="Q155" s="4">
        <v>0.16952700000000001</v>
      </c>
      <c r="R155" s="4">
        <v>0</v>
      </c>
      <c r="S155" s="4">
        <v>0.16970199999999999</v>
      </c>
      <c r="T155" s="4">
        <v>0.25972699999999999</v>
      </c>
      <c r="U155" s="4">
        <v>0.23061719999999999</v>
      </c>
      <c r="V155" s="4">
        <v>0.16813639999999999</v>
      </c>
      <c r="W155" s="4">
        <v>0</v>
      </c>
      <c r="X155" s="4">
        <v>0</v>
      </c>
      <c r="Y155" s="4">
        <v>0.192631</v>
      </c>
      <c r="Z155" s="4">
        <v>0.234073</v>
      </c>
      <c r="AA155" s="4">
        <v>0.136351</v>
      </c>
    </row>
    <row r="156" spans="1:27" ht="15.75" x14ac:dyDescent="0.25">
      <c r="A156" s="2" t="s">
        <v>27</v>
      </c>
      <c r="B156" s="2" t="s">
        <v>53</v>
      </c>
      <c r="C156" s="2" t="s">
        <v>53</v>
      </c>
      <c r="D156" s="2" t="s">
        <v>54</v>
      </c>
      <c r="E156" s="2" t="s">
        <v>55</v>
      </c>
      <c r="F156" s="2" t="s">
        <v>353</v>
      </c>
      <c r="G156" s="2" t="s">
        <v>354</v>
      </c>
      <c r="H156" s="3">
        <f t="shared" si="0"/>
        <v>0.14349996842105264</v>
      </c>
      <c r="I156" s="4">
        <v>8.72782E-2</v>
      </c>
      <c r="J156" s="4">
        <v>0.14538870000000001</v>
      </c>
      <c r="K156" s="4">
        <v>0</v>
      </c>
      <c r="L156" s="4">
        <v>4.5269999999999998E-2</v>
      </c>
      <c r="M156" s="4">
        <v>0.22489999999999999</v>
      </c>
      <c r="N156" s="4">
        <v>0.17602789999999999</v>
      </c>
      <c r="O156" s="4">
        <v>0</v>
      </c>
      <c r="P156" s="4">
        <v>0.16006300000000001</v>
      </c>
      <c r="Q156" s="4">
        <v>0.31611600000000001</v>
      </c>
      <c r="R156" s="4">
        <v>0.27785539999999997</v>
      </c>
      <c r="S156" s="4">
        <v>0.19876199999999999</v>
      </c>
      <c r="T156" s="4">
        <v>0.14423</v>
      </c>
      <c r="U156" s="4">
        <v>0.23061719999999999</v>
      </c>
      <c r="V156" s="4">
        <v>0</v>
      </c>
      <c r="W156" s="4">
        <v>0.21632599999999999</v>
      </c>
      <c r="X156" s="4">
        <v>0</v>
      </c>
      <c r="Y156" s="4">
        <v>0.192631</v>
      </c>
      <c r="Z156" s="4">
        <v>0.21878600000000001</v>
      </c>
      <c r="AA156" s="4">
        <v>9.2247999999999997E-2</v>
      </c>
    </row>
    <row r="157" spans="1:27" ht="15.75" x14ac:dyDescent="0.25">
      <c r="A157" s="2" t="s">
        <v>27</v>
      </c>
      <c r="B157" s="2" t="s">
        <v>28</v>
      </c>
      <c r="C157" s="2" t="s">
        <v>29</v>
      </c>
      <c r="D157" s="2" t="s">
        <v>30</v>
      </c>
      <c r="E157" s="2" t="s">
        <v>34</v>
      </c>
      <c r="F157" s="2" t="s">
        <v>355</v>
      </c>
      <c r="G157" s="2" t="s">
        <v>356</v>
      </c>
      <c r="H157" s="3">
        <f t="shared" si="0"/>
        <v>0.14261007894736843</v>
      </c>
      <c r="I157" s="4">
        <v>3.2042300000000003E-2</v>
      </c>
      <c r="J157" s="4">
        <v>0</v>
      </c>
      <c r="K157" s="4">
        <v>0.17865600000000001</v>
      </c>
      <c r="L157" s="4">
        <v>0.16535</v>
      </c>
      <c r="M157" s="4">
        <v>0.34734799999999999</v>
      </c>
      <c r="N157" s="4">
        <v>0.27754849999999998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.47228799999999999</v>
      </c>
      <c r="U157" s="4">
        <v>0.49070989999999998</v>
      </c>
      <c r="V157" s="4">
        <v>0.42280250000000003</v>
      </c>
      <c r="W157" s="4">
        <v>0</v>
      </c>
      <c r="X157" s="4">
        <v>0.1211433</v>
      </c>
      <c r="Y157" s="4">
        <v>0.109455</v>
      </c>
      <c r="Z157" s="4">
        <v>0</v>
      </c>
      <c r="AA157" s="4">
        <v>9.2247999999999997E-2</v>
      </c>
    </row>
    <row r="158" spans="1:27" ht="15.75" x14ac:dyDescent="0.25">
      <c r="A158" s="2" t="s">
        <v>27</v>
      </c>
      <c r="B158" s="2" t="s">
        <v>53</v>
      </c>
      <c r="C158" s="2" t="s">
        <v>53</v>
      </c>
      <c r="D158" s="2" t="s">
        <v>72</v>
      </c>
      <c r="E158" s="2" t="s">
        <v>103</v>
      </c>
      <c r="F158" s="2" t="s">
        <v>104</v>
      </c>
      <c r="G158" s="2" t="s">
        <v>357</v>
      </c>
      <c r="H158" s="3">
        <f t="shared" si="0"/>
        <v>0.14120863157894739</v>
      </c>
      <c r="I158" s="4">
        <v>0.1189315</v>
      </c>
      <c r="J158" s="4">
        <v>4.17714E-2</v>
      </c>
      <c r="K158" s="4">
        <v>0</v>
      </c>
      <c r="L158" s="4">
        <v>4.5269999999999998E-2</v>
      </c>
      <c r="M158" s="4">
        <v>0.22489999999999999</v>
      </c>
      <c r="N158" s="4">
        <v>0.17602789999999999</v>
      </c>
      <c r="O158" s="4">
        <v>0.27014589999999999</v>
      </c>
      <c r="P158" s="4">
        <v>0.21986800000000001</v>
      </c>
      <c r="Q158" s="4">
        <v>0.22977500000000001</v>
      </c>
      <c r="R158" s="4">
        <v>0.20735329999999999</v>
      </c>
      <c r="S158" s="4">
        <v>0.16970199999999999</v>
      </c>
      <c r="T158" s="4">
        <v>0.36076399999999997</v>
      </c>
      <c r="U158" s="4">
        <v>0</v>
      </c>
      <c r="V158" s="4">
        <v>0</v>
      </c>
      <c r="W158" s="4">
        <v>0.21632599999999999</v>
      </c>
      <c r="X158" s="4">
        <v>0</v>
      </c>
      <c r="Y158" s="4">
        <v>0.109455</v>
      </c>
      <c r="Z158" s="4">
        <v>0.20042599999999999</v>
      </c>
      <c r="AA158" s="4">
        <v>9.2247999999999997E-2</v>
      </c>
    </row>
    <row r="159" spans="1:27" ht="15.75" x14ac:dyDescent="0.25">
      <c r="A159" s="2" t="s">
        <v>27</v>
      </c>
      <c r="B159" s="2" t="s">
        <v>28</v>
      </c>
      <c r="C159" s="2" t="s">
        <v>43</v>
      </c>
      <c r="D159" s="2" t="s">
        <v>62</v>
      </c>
      <c r="E159" s="2" t="s">
        <v>68</v>
      </c>
      <c r="F159" s="2" t="s">
        <v>69</v>
      </c>
      <c r="G159" s="2" t="s">
        <v>358</v>
      </c>
      <c r="H159" s="3">
        <f t="shared" si="0"/>
        <v>0.14053556315789473</v>
      </c>
      <c r="I159" s="4">
        <v>7.7876299999999996E-2</v>
      </c>
      <c r="J159" s="4">
        <v>4.17714E-2</v>
      </c>
      <c r="K159" s="4">
        <v>6.5895999999999996E-2</v>
      </c>
      <c r="L159" s="4">
        <v>0</v>
      </c>
      <c r="M159" s="4">
        <v>0.40790799999999999</v>
      </c>
      <c r="N159" s="4">
        <v>0.17602789999999999</v>
      </c>
      <c r="O159" s="4">
        <v>0.23076840000000001</v>
      </c>
      <c r="P159" s="4">
        <v>0.16006300000000001</v>
      </c>
      <c r="Q159" s="4">
        <v>0</v>
      </c>
      <c r="R159" s="4">
        <v>0.20735329999999999</v>
      </c>
      <c r="S159" s="4">
        <v>0.32888400000000001</v>
      </c>
      <c r="T159" s="4">
        <v>0.19942199999999999</v>
      </c>
      <c r="U159" s="4">
        <v>0</v>
      </c>
      <c r="V159" s="4">
        <v>0.16813639999999999</v>
      </c>
      <c r="W159" s="4">
        <v>0.25293199999999999</v>
      </c>
      <c r="X159" s="4">
        <v>0</v>
      </c>
      <c r="Y159" s="4">
        <v>0.25312600000000002</v>
      </c>
      <c r="Z159" s="4">
        <v>0.100011</v>
      </c>
      <c r="AA159" s="4">
        <v>0</v>
      </c>
    </row>
    <row r="160" spans="1:27" ht="15.75" x14ac:dyDescent="0.25">
      <c r="A160" s="2" t="s">
        <v>27</v>
      </c>
      <c r="B160" s="2" t="s">
        <v>28</v>
      </c>
      <c r="C160" s="2" t="s">
        <v>43</v>
      </c>
      <c r="D160" s="2" t="s">
        <v>239</v>
      </c>
      <c r="E160" s="2" t="s">
        <v>240</v>
      </c>
      <c r="F160" s="2" t="s">
        <v>293</v>
      </c>
      <c r="G160" s="2" t="s">
        <v>359</v>
      </c>
      <c r="H160" s="3">
        <f t="shared" si="0"/>
        <v>0.13989216842105262</v>
      </c>
      <c r="I160" s="4">
        <v>7.7876299999999996E-2</v>
      </c>
      <c r="J160" s="4">
        <v>0.1033601</v>
      </c>
      <c r="K160" s="4">
        <v>0.15352499999999999</v>
      </c>
      <c r="L160" s="4">
        <v>4.5269999999999998E-2</v>
      </c>
      <c r="M160" s="4">
        <v>0</v>
      </c>
      <c r="N160" s="4">
        <v>0.17602789999999999</v>
      </c>
      <c r="O160" s="4">
        <v>0</v>
      </c>
      <c r="P160" s="4">
        <v>0.21986800000000001</v>
      </c>
      <c r="Q160" s="4">
        <v>0</v>
      </c>
      <c r="R160" s="4">
        <v>0.20735329999999999</v>
      </c>
      <c r="S160" s="4">
        <v>0.19876199999999999</v>
      </c>
      <c r="T160" s="4">
        <v>0.234237</v>
      </c>
      <c r="U160" s="4">
        <v>0.23061719999999999</v>
      </c>
      <c r="V160" s="4">
        <v>0.16813639999999999</v>
      </c>
      <c r="W160" s="4">
        <v>0.21632599999999999</v>
      </c>
      <c r="X160" s="4">
        <v>0</v>
      </c>
      <c r="Y160" s="4">
        <v>0.15967100000000001</v>
      </c>
      <c r="Z160" s="4">
        <v>0.247169</v>
      </c>
      <c r="AA160" s="4">
        <v>0.219752</v>
      </c>
    </row>
    <row r="161" spans="1:27" ht="15.75" x14ac:dyDescent="0.25">
      <c r="A161" s="2" t="s">
        <v>27</v>
      </c>
      <c r="B161" s="2" t="s">
        <v>28</v>
      </c>
      <c r="C161" s="2" t="s">
        <v>29</v>
      </c>
      <c r="D161" s="2" t="s">
        <v>360</v>
      </c>
      <c r="E161" s="2" t="s">
        <v>361</v>
      </c>
      <c r="F161" s="2" t="s">
        <v>362</v>
      </c>
      <c r="G161" s="2" t="s">
        <v>363</v>
      </c>
      <c r="H161" s="3">
        <f t="shared" si="0"/>
        <v>0.13850867894736843</v>
      </c>
      <c r="I161" s="4">
        <v>0</v>
      </c>
      <c r="J161" s="4">
        <v>0</v>
      </c>
      <c r="K161" s="4">
        <v>0.123525</v>
      </c>
      <c r="L161" s="4">
        <v>0.11174000000000001</v>
      </c>
      <c r="M161" s="4">
        <v>0.22489999999999999</v>
      </c>
      <c r="N161" s="4">
        <v>0</v>
      </c>
      <c r="O161" s="4">
        <v>0.23076840000000001</v>
      </c>
      <c r="P161" s="4">
        <v>0</v>
      </c>
      <c r="Q161" s="4">
        <v>0</v>
      </c>
      <c r="R161" s="4">
        <v>0.20735329999999999</v>
      </c>
      <c r="S161" s="4">
        <v>0</v>
      </c>
      <c r="T161" s="4">
        <v>0.31063400000000002</v>
      </c>
      <c r="U161" s="4">
        <v>0.41791719999999999</v>
      </c>
      <c r="V161" s="4">
        <v>0.41518690000000003</v>
      </c>
      <c r="W161" s="4">
        <v>0.15793550000000001</v>
      </c>
      <c r="X161" s="4">
        <v>0.1755756</v>
      </c>
      <c r="Y161" s="4">
        <v>0.109455</v>
      </c>
      <c r="Z161" s="4">
        <v>0.146674</v>
      </c>
      <c r="AA161" s="4">
        <v>0</v>
      </c>
    </row>
    <row r="162" spans="1:27" ht="15.75" x14ac:dyDescent="0.25">
      <c r="A162" s="2" t="s">
        <v>27</v>
      </c>
      <c r="B162" s="2" t="s">
        <v>28</v>
      </c>
      <c r="C162" s="2" t="s">
        <v>43</v>
      </c>
      <c r="D162" s="2" t="s">
        <v>62</v>
      </c>
      <c r="E162" s="2" t="s">
        <v>68</v>
      </c>
      <c r="F162" s="2" t="s">
        <v>69</v>
      </c>
      <c r="G162" s="2" t="s">
        <v>364</v>
      </c>
      <c r="H162" s="3">
        <f t="shared" si="0"/>
        <v>0.13845493684210525</v>
      </c>
      <c r="I162" s="4">
        <v>0</v>
      </c>
      <c r="J162" s="4">
        <v>0</v>
      </c>
      <c r="K162" s="4">
        <v>0</v>
      </c>
      <c r="L162" s="4">
        <v>4.5269999999999998E-2</v>
      </c>
      <c r="M162" s="4">
        <v>0.34734799999999999</v>
      </c>
      <c r="N162" s="4">
        <v>0.2385861</v>
      </c>
      <c r="O162" s="4">
        <v>0.27014589999999999</v>
      </c>
      <c r="P162" s="4">
        <v>0.21986800000000001</v>
      </c>
      <c r="Q162" s="4">
        <v>0</v>
      </c>
      <c r="R162" s="4">
        <v>0.27785539999999997</v>
      </c>
      <c r="S162" s="4">
        <v>0.32888400000000001</v>
      </c>
      <c r="T162" s="4">
        <v>0</v>
      </c>
      <c r="U162" s="4">
        <v>0</v>
      </c>
      <c r="V162" s="4">
        <v>0.16813639999999999</v>
      </c>
      <c r="W162" s="4">
        <v>0.21632599999999999</v>
      </c>
      <c r="X162" s="4">
        <v>0</v>
      </c>
      <c r="Y162" s="4">
        <v>0.27930199999999999</v>
      </c>
      <c r="Z162" s="4">
        <v>0.146674</v>
      </c>
      <c r="AA162" s="4">
        <v>9.2247999999999997E-2</v>
      </c>
    </row>
    <row r="163" spans="1:27" ht="15.75" x14ac:dyDescent="0.25">
      <c r="A163" s="2" t="s">
        <v>27</v>
      </c>
      <c r="B163" s="2" t="s">
        <v>28</v>
      </c>
      <c r="C163" s="2" t="s">
        <v>43</v>
      </c>
      <c r="D163" s="2" t="s">
        <v>62</v>
      </c>
      <c r="E163" s="2" t="s">
        <v>68</v>
      </c>
      <c r="F163" s="2" t="s">
        <v>69</v>
      </c>
      <c r="G163" s="2" t="s">
        <v>365</v>
      </c>
      <c r="H163" s="3">
        <f t="shared" si="0"/>
        <v>0.13830174736842107</v>
      </c>
      <c r="I163" s="4">
        <v>0.19492139999999999</v>
      </c>
      <c r="J163" s="4">
        <v>0.20841599999999999</v>
      </c>
      <c r="K163" s="4">
        <v>0.187859</v>
      </c>
      <c r="L163" s="4">
        <v>0.16134000000000001</v>
      </c>
      <c r="M163" s="4">
        <v>0</v>
      </c>
      <c r="N163" s="4">
        <v>0.2385861</v>
      </c>
      <c r="O163" s="4">
        <v>0</v>
      </c>
      <c r="P163" s="4">
        <v>0</v>
      </c>
      <c r="Q163" s="4">
        <v>0</v>
      </c>
      <c r="R163" s="4">
        <v>0</v>
      </c>
      <c r="S163" s="4">
        <v>0.123456</v>
      </c>
      <c r="T163" s="4">
        <v>0.234237</v>
      </c>
      <c r="U163" s="4">
        <v>0.39066099999999998</v>
      </c>
      <c r="V163" s="4">
        <v>0.16813639999999999</v>
      </c>
      <c r="W163" s="4">
        <v>0</v>
      </c>
      <c r="X163" s="4">
        <v>0.1211433</v>
      </c>
      <c r="Y163" s="4">
        <v>0.192631</v>
      </c>
      <c r="Z163" s="4">
        <v>0.21878600000000001</v>
      </c>
      <c r="AA163" s="4">
        <v>0.18756</v>
      </c>
    </row>
    <row r="164" spans="1:27" ht="15.75" x14ac:dyDescent="0.25">
      <c r="A164" s="2" t="s">
        <v>27</v>
      </c>
      <c r="B164" s="2" t="s">
        <v>28</v>
      </c>
      <c r="C164" s="2" t="s">
        <v>83</v>
      </c>
      <c r="D164" s="2" t="s">
        <v>131</v>
      </c>
      <c r="E164" s="2" t="s">
        <v>132</v>
      </c>
      <c r="F164" s="2" t="s">
        <v>173</v>
      </c>
      <c r="G164" s="2" t="s">
        <v>366</v>
      </c>
      <c r="H164" s="3">
        <f t="shared" si="0"/>
        <v>0.1380282894736842</v>
      </c>
      <c r="I164" s="4">
        <v>0.1189315</v>
      </c>
      <c r="J164" s="4">
        <v>0.1311918</v>
      </c>
      <c r="K164" s="4">
        <v>0.15600700000000001</v>
      </c>
      <c r="L164" s="4">
        <v>0.17261000000000001</v>
      </c>
      <c r="M164" s="4">
        <v>0</v>
      </c>
      <c r="N164" s="4">
        <v>0.17602789999999999</v>
      </c>
      <c r="O164" s="4">
        <v>0.16805809999999999</v>
      </c>
      <c r="P164" s="4">
        <v>0.16006300000000001</v>
      </c>
      <c r="Q164" s="4">
        <v>0</v>
      </c>
      <c r="R164" s="4">
        <v>0</v>
      </c>
      <c r="S164" s="4">
        <v>0.210089</v>
      </c>
      <c r="T164" s="4">
        <v>0.234237</v>
      </c>
      <c r="U164" s="4">
        <v>0.23061719999999999</v>
      </c>
      <c r="V164" s="4">
        <v>0</v>
      </c>
      <c r="W164" s="4">
        <v>0.2796614</v>
      </c>
      <c r="X164" s="4">
        <v>0.1755756</v>
      </c>
      <c r="Y164" s="4">
        <v>0.21720900000000001</v>
      </c>
      <c r="Z164" s="4">
        <v>0.100011</v>
      </c>
      <c r="AA164" s="4">
        <v>9.2247999999999997E-2</v>
      </c>
    </row>
    <row r="165" spans="1:27" ht="15.75" x14ac:dyDescent="0.25">
      <c r="A165" s="2" t="s">
        <v>27</v>
      </c>
      <c r="B165" s="2" t="s">
        <v>28</v>
      </c>
      <c r="C165" s="2" t="s">
        <v>29</v>
      </c>
      <c r="D165" s="2" t="s">
        <v>30</v>
      </c>
      <c r="E165" s="2" t="s">
        <v>367</v>
      </c>
      <c r="F165" s="2" t="s">
        <v>368</v>
      </c>
      <c r="G165" s="2" t="s">
        <v>369</v>
      </c>
      <c r="H165" s="3">
        <f t="shared" si="0"/>
        <v>0.13752697368421052</v>
      </c>
      <c r="I165" s="4">
        <v>0.22452079999999999</v>
      </c>
      <c r="J165" s="4">
        <v>0.1311918</v>
      </c>
      <c r="K165" s="4">
        <v>0.24560000000000001</v>
      </c>
      <c r="L165" s="4">
        <v>0.22489999999999999</v>
      </c>
      <c r="M165" s="4">
        <v>0</v>
      </c>
      <c r="N165" s="4">
        <v>0</v>
      </c>
      <c r="O165" s="4">
        <v>0.16805809999999999</v>
      </c>
      <c r="P165" s="4">
        <v>0.21986800000000001</v>
      </c>
      <c r="Q165" s="4">
        <v>0</v>
      </c>
      <c r="R165" s="4">
        <v>0.20735329999999999</v>
      </c>
      <c r="S165" s="4">
        <v>8.3593000000000001E-2</v>
      </c>
      <c r="T165" s="4">
        <v>0.19942199999999999</v>
      </c>
      <c r="U165" s="4">
        <v>0</v>
      </c>
      <c r="V165" s="4">
        <v>0.22962669999999999</v>
      </c>
      <c r="W165" s="4">
        <v>0.15793550000000001</v>
      </c>
      <c r="X165" s="4">
        <v>0.1211433</v>
      </c>
      <c r="Y165" s="4">
        <v>0.25312600000000002</v>
      </c>
      <c r="Z165" s="4">
        <v>0.146674</v>
      </c>
      <c r="AA165" s="4">
        <v>0</v>
      </c>
    </row>
    <row r="166" spans="1:27" ht="15.75" x14ac:dyDescent="0.25">
      <c r="A166" s="2" t="s">
        <v>27</v>
      </c>
      <c r="B166" s="2" t="s">
        <v>28</v>
      </c>
      <c r="C166" s="2" t="s">
        <v>43</v>
      </c>
      <c r="D166" s="2" t="s">
        <v>95</v>
      </c>
      <c r="E166" s="2" t="s">
        <v>96</v>
      </c>
      <c r="F166" s="2" t="s">
        <v>370</v>
      </c>
      <c r="G166" s="2" t="s">
        <v>371</v>
      </c>
      <c r="H166" s="3">
        <f t="shared" si="0"/>
        <v>0.13746384210526319</v>
      </c>
      <c r="I166" s="4">
        <v>0.24488280000000001</v>
      </c>
      <c r="J166" s="4">
        <v>0.182702</v>
      </c>
      <c r="K166" s="4">
        <v>0.17865600000000001</v>
      </c>
      <c r="L166" s="4">
        <v>0.19495000000000001</v>
      </c>
      <c r="M166" s="4">
        <v>0</v>
      </c>
      <c r="N166" s="4">
        <v>0</v>
      </c>
      <c r="O166" s="4">
        <v>0.16805809999999999</v>
      </c>
      <c r="P166" s="4">
        <v>0.21986800000000001</v>
      </c>
      <c r="Q166" s="4">
        <v>0.26729799999999998</v>
      </c>
      <c r="R166" s="4">
        <v>0.20735329999999999</v>
      </c>
      <c r="S166" s="4">
        <v>0.123456</v>
      </c>
      <c r="T166" s="4">
        <v>0.14423</v>
      </c>
      <c r="U166" s="4">
        <v>0</v>
      </c>
      <c r="V166" s="4">
        <v>0</v>
      </c>
      <c r="W166" s="4">
        <v>0</v>
      </c>
      <c r="X166" s="4">
        <v>0.2586098</v>
      </c>
      <c r="Y166" s="4">
        <v>0.109455</v>
      </c>
      <c r="Z166" s="4">
        <v>0.146674</v>
      </c>
      <c r="AA166" s="4">
        <v>0.16561999999999999</v>
      </c>
    </row>
    <row r="167" spans="1:27" ht="15.75" x14ac:dyDescent="0.25">
      <c r="A167" s="2" t="s">
        <v>27</v>
      </c>
      <c r="B167" s="2" t="s">
        <v>53</v>
      </c>
      <c r="C167" s="2" t="s">
        <v>53</v>
      </c>
      <c r="D167" s="2" t="s">
        <v>54</v>
      </c>
      <c r="E167" s="2" t="s">
        <v>55</v>
      </c>
      <c r="F167" s="2" t="s">
        <v>233</v>
      </c>
      <c r="G167" s="2" t="s">
        <v>372</v>
      </c>
      <c r="H167" s="3">
        <f t="shared" si="0"/>
        <v>0.13718445789473685</v>
      </c>
      <c r="I167" s="4">
        <v>7.7876299999999996E-2</v>
      </c>
      <c r="J167" s="4">
        <v>0.1190703</v>
      </c>
      <c r="K167" s="4">
        <v>0.14149700000000001</v>
      </c>
      <c r="L167" s="4">
        <v>0.10094</v>
      </c>
      <c r="M167" s="4">
        <v>0</v>
      </c>
      <c r="N167" s="4">
        <v>0</v>
      </c>
      <c r="O167" s="4">
        <v>0</v>
      </c>
      <c r="P167" s="4">
        <v>0.16006300000000001</v>
      </c>
      <c r="Q167" s="4">
        <v>0.39353300000000002</v>
      </c>
      <c r="R167" s="4">
        <v>0.32146960000000002</v>
      </c>
      <c r="S167" s="4">
        <v>0.123456</v>
      </c>
      <c r="T167" s="4">
        <v>0.14423</v>
      </c>
      <c r="U167" s="4">
        <v>0.35594880000000001</v>
      </c>
      <c r="V167" s="4">
        <v>0.16813639999999999</v>
      </c>
      <c r="W167" s="4">
        <v>0</v>
      </c>
      <c r="X167" s="4">
        <v>0.1211433</v>
      </c>
      <c r="Y167" s="4">
        <v>0.109455</v>
      </c>
      <c r="Z167" s="4">
        <v>0.17743800000000001</v>
      </c>
      <c r="AA167" s="4">
        <v>9.2247999999999997E-2</v>
      </c>
    </row>
    <row r="168" spans="1:27" ht="15.75" x14ac:dyDescent="0.25">
      <c r="A168" s="2" t="s">
        <v>27</v>
      </c>
      <c r="B168" s="2" t="s">
        <v>28</v>
      </c>
      <c r="C168" s="2" t="s">
        <v>83</v>
      </c>
      <c r="D168" s="2" t="s">
        <v>131</v>
      </c>
      <c r="E168" s="2" t="s">
        <v>132</v>
      </c>
      <c r="F168" s="2" t="s">
        <v>373</v>
      </c>
      <c r="G168" s="2" t="s">
        <v>374</v>
      </c>
      <c r="H168" s="3">
        <f t="shared" si="0"/>
        <v>0.13696391052631579</v>
      </c>
      <c r="I168" s="4">
        <v>0.1189315</v>
      </c>
      <c r="J168" s="4">
        <v>0.1190703</v>
      </c>
      <c r="K168" s="4">
        <v>0.19606299999999999</v>
      </c>
      <c r="L168" s="4">
        <v>8.763E-2</v>
      </c>
      <c r="M168" s="4">
        <v>0</v>
      </c>
      <c r="N168" s="4">
        <v>0.32823819999999998</v>
      </c>
      <c r="O168" s="4">
        <v>0.23076840000000001</v>
      </c>
      <c r="P168" s="4">
        <v>0.21986800000000001</v>
      </c>
      <c r="Q168" s="4">
        <v>0.16952700000000001</v>
      </c>
      <c r="R168" s="4">
        <v>0.27785539999999997</v>
      </c>
      <c r="S168" s="4">
        <v>0.220002</v>
      </c>
      <c r="T168" s="4">
        <v>0</v>
      </c>
      <c r="U168" s="4">
        <v>0</v>
      </c>
      <c r="V168" s="4">
        <v>0</v>
      </c>
      <c r="W168" s="4">
        <v>0</v>
      </c>
      <c r="X168" s="4">
        <v>0.21111650000000001</v>
      </c>
      <c r="Y168" s="4">
        <v>0.109455</v>
      </c>
      <c r="Z168" s="4">
        <v>0.17743800000000001</v>
      </c>
      <c r="AA168" s="4">
        <v>0.136351</v>
      </c>
    </row>
    <row r="169" spans="1:27" ht="15.75" x14ac:dyDescent="0.25">
      <c r="A169" s="2" t="s">
        <v>27</v>
      </c>
      <c r="B169" s="2" t="s">
        <v>28</v>
      </c>
      <c r="C169" s="2" t="s">
        <v>83</v>
      </c>
      <c r="D169" s="2" t="s">
        <v>115</v>
      </c>
      <c r="E169" s="2" t="s">
        <v>198</v>
      </c>
      <c r="F169" s="2" t="s">
        <v>244</v>
      </c>
      <c r="G169" s="2" t="s">
        <v>375</v>
      </c>
      <c r="H169" s="3">
        <f t="shared" si="0"/>
        <v>0.13672622631578948</v>
      </c>
      <c r="I169" s="4">
        <v>9.5276399999999997E-2</v>
      </c>
      <c r="J169" s="4">
        <v>0.1190703</v>
      </c>
      <c r="K169" s="4">
        <v>0.14149700000000001</v>
      </c>
      <c r="L169" s="4">
        <v>0.11174000000000001</v>
      </c>
      <c r="M169" s="4">
        <v>0.30059200000000003</v>
      </c>
      <c r="N169" s="4">
        <v>0.2385861</v>
      </c>
      <c r="O169" s="4">
        <v>0.16805809999999999</v>
      </c>
      <c r="P169" s="4">
        <v>0.16006300000000001</v>
      </c>
      <c r="Q169" s="4">
        <v>0</v>
      </c>
      <c r="R169" s="4">
        <v>0.27785539999999997</v>
      </c>
      <c r="S169" s="4">
        <v>0.16970199999999999</v>
      </c>
      <c r="T169" s="4">
        <v>0.25972699999999999</v>
      </c>
      <c r="U169" s="4">
        <v>0</v>
      </c>
      <c r="V169" s="4">
        <v>0</v>
      </c>
      <c r="W169" s="4">
        <v>0.21632599999999999</v>
      </c>
      <c r="X169" s="4">
        <v>0</v>
      </c>
      <c r="Y169" s="4">
        <v>0.192631</v>
      </c>
      <c r="Z169" s="4">
        <v>0.146674</v>
      </c>
      <c r="AA169" s="4">
        <v>0</v>
      </c>
    </row>
    <row r="170" spans="1:27" ht="15.75" x14ac:dyDescent="0.25">
      <c r="A170" s="2" t="s">
        <v>27</v>
      </c>
      <c r="B170" s="2" t="s">
        <v>28</v>
      </c>
      <c r="C170" s="2" t="s">
        <v>83</v>
      </c>
      <c r="D170" s="2" t="s">
        <v>131</v>
      </c>
      <c r="E170" s="2" t="s">
        <v>132</v>
      </c>
      <c r="F170" s="2" t="s">
        <v>133</v>
      </c>
      <c r="G170" s="2" t="s">
        <v>376</v>
      </c>
      <c r="H170" s="3">
        <f t="shared" si="0"/>
        <v>0.13663507368421055</v>
      </c>
      <c r="I170" s="4">
        <v>5.1970299999999997E-2</v>
      </c>
      <c r="J170" s="4">
        <v>4.17714E-2</v>
      </c>
      <c r="K170" s="4">
        <v>0.17865600000000001</v>
      </c>
      <c r="L170" s="4">
        <v>8.763E-2</v>
      </c>
      <c r="M170" s="4">
        <v>0.22489999999999999</v>
      </c>
      <c r="N170" s="4">
        <v>0.17602789999999999</v>
      </c>
      <c r="O170" s="4">
        <v>0.16805809999999999</v>
      </c>
      <c r="P170" s="4">
        <v>0.21986800000000001</v>
      </c>
      <c r="Q170" s="4">
        <v>0</v>
      </c>
      <c r="R170" s="4">
        <v>0.27785539999999997</v>
      </c>
      <c r="S170" s="4">
        <v>0</v>
      </c>
      <c r="T170" s="4">
        <v>0.14423</v>
      </c>
      <c r="U170" s="4">
        <v>0.30809920000000002</v>
      </c>
      <c r="V170" s="4">
        <v>0</v>
      </c>
      <c r="W170" s="4">
        <v>0.15793550000000001</v>
      </c>
      <c r="X170" s="4">
        <v>0.1755756</v>
      </c>
      <c r="Y170" s="4">
        <v>0.236815</v>
      </c>
      <c r="Z170" s="4">
        <v>0.146674</v>
      </c>
      <c r="AA170" s="4">
        <v>0</v>
      </c>
    </row>
    <row r="171" spans="1:27" ht="15.75" x14ac:dyDescent="0.25">
      <c r="A171" s="2" t="s">
        <v>27</v>
      </c>
      <c r="B171" s="2" t="s">
        <v>28</v>
      </c>
      <c r="C171" s="2" t="s">
        <v>43</v>
      </c>
      <c r="D171" s="2" t="s">
        <v>62</v>
      </c>
      <c r="E171" s="2" t="s">
        <v>63</v>
      </c>
      <c r="F171" s="2" t="s">
        <v>77</v>
      </c>
      <c r="G171" s="2" t="s">
        <v>377</v>
      </c>
      <c r="H171" s="3">
        <f t="shared" si="0"/>
        <v>0.13644724736842107</v>
      </c>
      <c r="I171" s="4">
        <v>0.1531332</v>
      </c>
      <c r="J171" s="4">
        <v>0.15659120000000001</v>
      </c>
      <c r="K171" s="4">
        <v>6.5374000000000002E-2</v>
      </c>
      <c r="L171" s="4">
        <v>0.17261000000000001</v>
      </c>
      <c r="M171" s="4">
        <v>0</v>
      </c>
      <c r="N171" s="4">
        <v>0.17602789999999999</v>
      </c>
      <c r="O171" s="4">
        <v>0.16805809999999999</v>
      </c>
      <c r="P171" s="4">
        <v>0.21986800000000001</v>
      </c>
      <c r="Q171" s="4">
        <v>0.16952700000000001</v>
      </c>
      <c r="R171" s="4">
        <v>0.20735329999999999</v>
      </c>
      <c r="S171" s="4">
        <v>0.16970199999999999</v>
      </c>
      <c r="T171" s="4">
        <v>0</v>
      </c>
      <c r="U171" s="4">
        <v>0</v>
      </c>
      <c r="V171" s="4">
        <v>0.296178</v>
      </c>
      <c r="W171" s="4">
        <v>0.21632599999999999</v>
      </c>
      <c r="X171" s="4">
        <v>0</v>
      </c>
      <c r="Y171" s="4">
        <v>0.109455</v>
      </c>
      <c r="Z171" s="4">
        <v>0.146674</v>
      </c>
      <c r="AA171" s="4">
        <v>0.16561999999999999</v>
      </c>
    </row>
    <row r="172" spans="1:27" ht="15.75" x14ac:dyDescent="0.25">
      <c r="A172" s="2" t="s">
        <v>27</v>
      </c>
      <c r="B172" s="2" t="s">
        <v>53</v>
      </c>
      <c r="C172" s="2" t="s">
        <v>53</v>
      </c>
      <c r="D172" s="2" t="s">
        <v>72</v>
      </c>
      <c r="E172" s="2" t="s">
        <v>103</v>
      </c>
      <c r="F172" s="2" t="s">
        <v>104</v>
      </c>
      <c r="G172" s="2" t="s">
        <v>378</v>
      </c>
      <c r="H172" s="3">
        <f t="shared" si="0"/>
        <v>0.13564820526315788</v>
      </c>
      <c r="I172" s="4">
        <v>0.1083964</v>
      </c>
      <c r="J172" s="4">
        <v>4.17714E-2</v>
      </c>
      <c r="K172" s="4">
        <v>9.9905999999999995E-2</v>
      </c>
      <c r="L172" s="4">
        <v>0.10094</v>
      </c>
      <c r="M172" s="4">
        <v>0.34734799999999999</v>
      </c>
      <c r="N172" s="4">
        <v>0</v>
      </c>
      <c r="O172" s="4">
        <v>0.16805809999999999</v>
      </c>
      <c r="P172" s="4">
        <v>0.16006300000000001</v>
      </c>
      <c r="Q172" s="4">
        <v>0</v>
      </c>
      <c r="R172" s="4">
        <v>0.32146960000000002</v>
      </c>
      <c r="S172" s="4">
        <v>0.22881699999999999</v>
      </c>
      <c r="T172" s="4">
        <v>0.234237</v>
      </c>
      <c r="U172" s="4">
        <v>0</v>
      </c>
      <c r="V172" s="4">
        <v>0.16813639999999999</v>
      </c>
      <c r="W172" s="4">
        <v>0</v>
      </c>
      <c r="X172" s="4">
        <v>0</v>
      </c>
      <c r="Y172" s="4">
        <v>0.192631</v>
      </c>
      <c r="Z172" s="4">
        <v>0.20042599999999999</v>
      </c>
      <c r="AA172" s="4">
        <v>0.20511599999999999</v>
      </c>
    </row>
    <row r="173" spans="1:27" ht="15.75" x14ac:dyDescent="0.25">
      <c r="A173" s="2" t="s">
        <v>27</v>
      </c>
      <c r="B173" s="2" t="s">
        <v>28</v>
      </c>
      <c r="C173" s="2" t="s">
        <v>43</v>
      </c>
      <c r="D173" s="2" t="s">
        <v>95</v>
      </c>
      <c r="E173" s="2" t="s">
        <v>96</v>
      </c>
      <c r="F173" s="2" t="s">
        <v>191</v>
      </c>
      <c r="G173" s="2" t="s">
        <v>379</v>
      </c>
      <c r="H173" s="3">
        <f t="shared" si="0"/>
        <v>0.13552726842105259</v>
      </c>
      <c r="I173" s="4">
        <v>0.22452079999999999</v>
      </c>
      <c r="J173" s="4">
        <v>0.23341129999999999</v>
      </c>
      <c r="K173" s="4">
        <v>0.27527800000000002</v>
      </c>
      <c r="L173" s="4">
        <v>0.24918000000000001</v>
      </c>
      <c r="M173" s="4">
        <v>0</v>
      </c>
      <c r="N173" s="4">
        <v>0.17602789999999999</v>
      </c>
      <c r="O173" s="4">
        <v>0</v>
      </c>
      <c r="P173" s="4">
        <v>0.25742999999999999</v>
      </c>
      <c r="Q173" s="4">
        <v>0.22977500000000001</v>
      </c>
      <c r="R173" s="4">
        <v>0.27785539999999997</v>
      </c>
      <c r="S173" s="4">
        <v>0.18555099999999999</v>
      </c>
      <c r="T173" s="4">
        <v>0</v>
      </c>
      <c r="U173" s="4">
        <v>0</v>
      </c>
      <c r="V173" s="4">
        <v>0.22962669999999999</v>
      </c>
      <c r="W173" s="4">
        <v>0</v>
      </c>
      <c r="X173" s="4">
        <v>0</v>
      </c>
      <c r="Y173" s="4">
        <v>0</v>
      </c>
      <c r="Z173" s="4">
        <v>0.100011</v>
      </c>
      <c r="AA173" s="4">
        <v>0.136351</v>
      </c>
    </row>
    <row r="174" spans="1:27" ht="15.75" x14ac:dyDescent="0.25">
      <c r="A174" s="2" t="s">
        <v>27</v>
      </c>
      <c r="B174" s="2" t="s">
        <v>28</v>
      </c>
      <c r="C174" s="2" t="s">
        <v>83</v>
      </c>
      <c r="D174" s="2" t="s">
        <v>84</v>
      </c>
      <c r="E174" s="2" t="s">
        <v>85</v>
      </c>
      <c r="F174" s="2" t="s">
        <v>380</v>
      </c>
      <c r="G174" s="2" t="s">
        <v>381</v>
      </c>
      <c r="H174" s="3">
        <f t="shared" si="0"/>
        <v>0.13542854210526314</v>
      </c>
      <c r="I174" s="4">
        <v>7.7876299999999996E-2</v>
      </c>
      <c r="J174" s="4">
        <v>8.0998200000000006E-2</v>
      </c>
      <c r="K174" s="4">
        <v>0</v>
      </c>
      <c r="L174" s="4">
        <v>7.0269999999999999E-2</v>
      </c>
      <c r="M174" s="4">
        <v>0.22489999999999999</v>
      </c>
      <c r="N174" s="4">
        <v>0</v>
      </c>
      <c r="O174" s="4">
        <v>0.16805809999999999</v>
      </c>
      <c r="P174" s="4">
        <v>0.25742999999999999</v>
      </c>
      <c r="Q174" s="4">
        <v>0.22977500000000001</v>
      </c>
      <c r="R174" s="4">
        <v>0.27785539999999997</v>
      </c>
      <c r="S174" s="4">
        <v>0.220002</v>
      </c>
      <c r="T174" s="4">
        <v>0.19942199999999999</v>
      </c>
      <c r="U174" s="4">
        <v>0</v>
      </c>
      <c r="V174" s="4">
        <v>0</v>
      </c>
      <c r="W174" s="4">
        <v>0.25293199999999999</v>
      </c>
      <c r="X174" s="4">
        <v>0.1211433</v>
      </c>
      <c r="Y174" s="4">
        <v>0.109455</v>
      </c>
      <c r="Z174" s="4">
        <v>0.146674</v>
      </c>
      <c r="AA174" s="4">
        <v>0.136351</v>
      </c>
    </row>
    <row r="175" spans="1:27" ht="15.75" x14ac:dyDescent="0.25">
      <c r="A175" s="2" t="s">
        <v>27</v>
      </c>
      <c r="B175" s="2" t="s">
        <v>28</v>
      </c>
      <c r="C175" s="2" t="s">
        <v>43</v>
      </c>
      <c r="D175" s="2" t="s">
        <v>382</v>
      </c>
      <c r="E175" s="2" t="s">
        <v>383</v>
      </c>
      <c r="F175" s="2" t="s">
        <v>384</v>
      </c>
      <c r="G175" s="2" t="s">
        <v>385</v>
      </c>
      <c r="H175" s="3">
        <f t="shared" si="0"/>
        <v>0.13533199473684213</v>
      </c>
      <c r="I175" s="4">
        <v>0.1022362</v>
      </c>
      <c r="J175" s="4">
        <v>4.17714E-2</v>
      </c>
      <c r="K175" s="4">
        <v>0</v>
      </c>
      <c r="L175" s="4">
        <v>0</v>
      </c>
      <c r="M175" s="4">
        <v>0.30059200000000003</v>
      </c>
      <c r="N175" s="4">
        <v>0.27754849999999998</v>
      </c>
      <c r="O175" s="4">
        <v>0.23076840000000001</v>
      </c>
      <c r="P175" s="4">
        <v>0</v>
      </c>
      <c r="Q175" s="4">
        <v>0.16952700000000001</v>
      </c>
      <c r="R175" s="4">
        <v>0.20735329999999999</v>
      </c>
      <c r="S175" s="4">
        <v>0.16970199999999999</v>
      </c>
      <c r="T175" s="4">
        <v>0.31063400000000002</v>
      </c>
      <c r="U175" s="4">
        <v>0</v>
      </c>
      <c r="V175" s="4">
        <v>0</v>
      </c>
      <c r="W175" s="4">
        <v>0.30072680000000002</v>
      </c>
      <c r="X175" s="4">
        <v>0.1211433</v>
      </c>
      <c r="Y175" s="4">
        <v>0.192631</v>
      </c>
      <c r="Z175" s="4">
        <v>0.146674</v>
      </c>
      <c r="AA175" s="4">
        <v>0</v>
      </c>
    </row>
    <row r="176" spans="1:27" ht="15.75" x14ac:dyDescent="0.25">
      <c r="A176" s="2" t="s">
        <v>27</v>
      </c>
      <c r="B176" s="2" t="s">
        <v>226</v>
      </c>
      <c r="C176" s="2" t="s">
        <v>227</v>
      </c>
      <c r="D176" s="2" t="s">
        <v>228</v>
      </c>
      <c r="E176" s="2" t="s">
        <v>229</v>
      </c>
      <c r="F176" s="2" t="s">
        <v>226</v>
      </c>
      <c r="G176" s="2" t="s">
        <v>386</v>
      </c>
      <c r="H176" s="3">
        <f t="shared" si="0"/>
        <v>0.13443550526315792</v>
      </c>
      <c r="I176" s="4">
        <v>0.14495179999999999</v>
      </c>
      <c r="J176" s="4">
        <v>0.13635530000000001</v>
      </c>
      <c r="K176" s="4">
        <v>0.14149700000000001</v>
      </c>
      <c r="L176" s="4">
        <v>0.14172999999999999</v>
      </c>
      <c r="M176" s="4">
        <v>0</v>
      </c>
      <c r="N176" s="4">
        <v>0.17602789999999999</v>
      </c>
      <c r="O176" s="4">
        <v>0.37017410000000001</v>
      </c>
      <c r="P176" s="4">
        <v>0.25742999999999999</v>
      </c>
      <c r="Q176" s="4">
        <v>0</v>
      </c>
      <c r="R176" s="4">
        <v>0.20735329999999999</v>
      </c>
      <c r="S176" s="4">
        <v>0.210089</v>
      </c>
      <c r="T176" s="4">
        <v>0.14423</v>
      </c>
      <c r="U176" s="4">
        <v>0.30809920000000002</v>
      </c>
      <c r="V176" s="4">
        <v>0</v>
      </c>
      <c r="W176" s="4">
        <v>0.21632599999999999</v>
      </c>
      <c r="X176" s="4">
        <v>0</v>
      </c>
      <c r="Y176" s="4">
        <v>0</v>
      </c>
      <c r="Z176" s="4">
        <v>0.100011</v>
      </c>
      <c r="AA176" s="4">
        <v>0</v>
      </c>
    </row>
    <row r="177" spans="1:27" ht="15.75" x14ac:dyDescent="0.25">
      <c r="A177" s="2" t="s">
        <v>27</v>
      </c>
      <c r="B177" s="2" t="s">
        <v>28</v>
      </c>
      <c r="C177" s="2" t="s">
        <v>29</v>
      </c>
      <c r="D177" s="2" t="s">
        <v>30</v>
      </c>
      <c r="E177" s="2" t="s">
        <v>34</v>
      </c>
      <c r="F177" s="2" t="s">
        <v>355</v>
      </c>
      <c r="G177" s="2" t="s">
        <v>387</v>
      </c>
      <c r="H177" s="3">
        <f t="shared" si="0"/>
        <v>0.13439651578947368</v>
      </c>
      <c r="I177" s="4">
        <v>0</v>
      </c>
      <c r="J177" s="4">
        <v>4.17714E-2</v>
      </c>
      <c r="K177" s="4">
        <v>0</v>
      </c>
      <c r="L177" s="4">
        <v>0.14729999999999999</v>
      </c>
      <c r="M177" s="4">
        <v>0.30059200000000003</v>
      </c>
      <c r="N177" s="4">
        <v>0.17602789999999999</v>
      </c>
      <c r="O177" s="4">
        <v>0.23076840000000001</v>
      </c>
      <c r="P177" s="4">
        <v>0.16006300000000001</v>
      </c>
      <c r="Q177" s="4">
        <v>0</v>
      </c>
      <c r="R177" s="4">
        <v>0</v>
      </c>
      <c r="S177" s="4">
        <v>0</v>
      </c>
      <c r="T177" s="4">
        <v>0.35261900000000002</v>
      </c>
      <c r="U177" s="4">
        <v>0.45943899999999999</v>
      </c>
      <c r="V177" s="4">
        <v>0.39806009999999997</v>
      </c>
      <c r="W177" s="4">
        <v>0</v>
      </c>
      <c r="X177" s="4">
        <v>0</v>
      </c>
      <c r="Y177" s="4">
        <v>0.109455</v>
      </c>
      <c r="Z177" s="4">
        <v>0.17743800000000001</v>
      </c>
      <c r="AA177" s="4">
        <v>0</v>
      </c>
    </row>
    <row r="178" spans="1:27" ht="15.75" x14ac:dyDescent="0.25">
      <c r="A178" s="2" t="s">
        <v>27</v>
      </c>
      <c r="B178" s="2" t="s">
        <v>28</v>
      </c>
      <c r="C178" s="2" t="s">
        <v>83</v>
      </c>
      <c r="D178" s="2" t="s">
        <v>263</v>
      </c>
      <c r="E178" s="2" t="s">
        <v>264</v>
      </c>
      <c r="F178" s="2" t="s">
        <v>306</v>
      </c>
      <c r="G178" s="2" t="s">
        <v>388</v>
      </c>
      <c r="H178" s="3">
        <f t="shared" si="0"/>
        <v>0.13432643157894736</v>
      </c>
      <c r="I178" s="4">
        <v>0.138711</v>
      </c>
      <c r="J178" s="4">
        <v>0.15985740000000001</v>
      </c>
      <c r="K178" s="4">
        <v>0.28781600000000002</v>
      </c>
      <c r="L178" s="4">
        <v>0.16535</v>
      </c>
      <c r="M178" s="4">
        <v>0</v>
      </c>
      <c r="N178" s="4">
        <v>0</v>
      </c>
      <c r="O178" s="4">
        <v>0.16805809999999999</v>
      </c>
      <c r="P178" s="4">
        <v>0.16006300000000001</v>
      </c>
      <c r="Q178" s="4">
        <v>0.16952700000000001</v>
      </c>
      <c r="R178" s="4">
        <v>0</v>
      </c>
      <c r="S178" s="4">
        <v>0.24396599999999999</v>
      </c>
      <c r="T178" s="4">
        <v>0.19942199999999999</v>
      </c>
      <c r="U178" s="4">
        <v>0</v>
      </c>
      <c r="V178" s="4">
        <v>0.16813639999999999</v>
      </c>
      <c r="W178" s="4">
        <v>0.25293199999999999</v>
      </c>
      <c r="X178" s="4">
        <v>0.1211433</v>
      </c>
      <c r="Y178" s="4">
        <v>0.21720900000000001</v>
      </c>
      <c r="Z178" s="4">
        <v>0.100011</v>
      </c>
      <c r="AA178" s="4">
        <v>0</v>
      </c>
    </row>
    <row r="179" spans="1:27" ht="15.75" x14ac:dyDescent="0.25">
      <c r="A179" s="2" t="s">
        <v>27</v>
      </c>
      <c r="B179" s="2" t="s">
        <v>53</v>
      </c>
      <c r="C179" s="2" t="s">
        <v>53</v>
      </c>
      <c r="D179" s="2" t="s">
        <v>58</v>
      </c>
      <c r="E179" s="2" t="s">
        <v>178</v>
      </c>
      <c r="F179" s="2" t="s">
        <v>389</v>
      </c>
      <c r="G179" s="2" t="s">
        <v>390</v>
      </c>
      <c r="H179" s="3">
        <f t="shared" si="0"/>
        <v>0.13261396842105264</v>
      </c>
      <c r="I179" s="4">
        <v>0.1022362</v>
      </c>
      <c r="J179" s="4">
        <v>4.17714E-2</v>
      </c>
      <c r="K179" s="4">
        <v>6.5374000000000002E-2</v>
      </c>
      <c r="L179" s="4">
        <v>7.0269999999999999E-2</v>
      </c>
      <c r="M179" s="4">
        <v>0</v>
      </c>
      <c r="N179" s="4">
        <v>0.17602789999999999</v>
      </c>
      <c r="O179" s="4">
        <v>0.16805809999999999</v>
      </c>
      <c r="P179" s="4">
        <v>0.25742999999999999</v>
      </c>
      <c r="Q179" s="4">
        <v>0.16952700000000001</v>
      </c>
      <c r="R179" s="4">
        <v>0.20735329999999999</v>
      </c>
      <c r="S179" s="4">
        <v>0.210089</v>
      </c>
      <c r="T179" s="4">
        <v>0.14423</v>
      </c>
      <c r="U179" s="4">
        <v>0</v>
      </c>
      <c r="V179" s="4">
        <v>0.22962669999999999</v>
      </c>
      <c r="W179" s="4">
        <v>0.15793550000000001</v>
      </c>
      <c r="X179" s="4">
        <v>0.1211433</v>
      </c>
      <c r="Y179" s="4">
        <v>0.15967100000000001</v>
      </c>
      <c r="Z179" s="4">
        <v>0.146674</v>
      </c>
      <c r="AA179" s="4">
        <v>9.2247999999999997E-2</v>
      </c>
    </row>
    <row r="180" spans="1:27" ht="15.75" x14ac:dyDescent="0.25">
      <c r="A180" s="2" t="s">
        <v>27</v>
      </c>
      <c r="B180" s="2" t="s">
        <v>28</v>
      </c>
      <c r="C180" s="2" t="s">
        <v>43</v>
      </c>
      <c r="D180" s="2" t="s">
        <v>62</v>
      </c>
      <c r="E180" s="2" t="s">
        <v>68</v>
      </c>
      <c r="F180" s="2" t="s">
        <v>69</v>
      </c>
      <c r="G180" s="2" t="s">
        <v>391</v>
      </c>
      <c r="H180" s="3">
        <f t="shared" si="0"/>
        <v>0.1321819894736842</v>
      </c>
      <c r="I180" s="4">
        <v>0.2100098</v>
      </c>
      <c r="J180" s="4">
        <v>0.2109075</v>
      </c>
      <c r="K180" s="4">
        <v>0.26661800000000002</v>
      </c>
      <c r="L180" s="4">
        <v>0.21437999999999999</v>
      </c>
      <c r="M180" s="4">
        <v>0</v>
      </c>
      <c r="N180" s="4">
        <v>0.2385861</v>
      </c>
      <c r="O180" s="4">
        <v>0.16805809999999999</v>
      </c>
      <c r="P180" s="4">
        <v>0</v>
      </c>
      <c r="Q180" s="4">
        <v>0</v>
      </c>
      <c r="R180" s="4">
        <v>0.20735329999999999</v>
      </c>
      <c r="S180" s="4">
        <v>8.3593000000000001E-2</v>
      </c>
      <c r="T180" s="4">
        <v>0</v>
      </c>
      <c r="U180" s="4">
        <v>0.45943899999999999</v>
      </c>
      <c r="V180" s="4">
        <v>0</v>
      </c>
      <c r="W180" s="4">
        <v>0</v>
      </c>
      <c r="X180" s="4">
        <v>0</v>
      </c>
      <c r="Y180" s="4">
        <v>0.109455</v>
      </c>
      <c r="Z180" s="4">
        <v>0.17743800000000001</v>
      </c>
      <c r="AA180" s="4">
        <v>0.16561999999999999</v>
      </c>
    </row>
    <row r="181" spans="1:27" ht="15.75" x14ac:dyDescent="0.25">
      <c r="A181" s="2" t="s">
        <v>27</v>
      </c>
      <c r="B181" s="2" t="s">
        <v>37</v>
      </c>
      <c r="C181" s="2" t="s">
        <v>48</v>
      </c>
      <c r="D181" s="2" t="s">
        <v>49</v>
      </c>
      <c r="E181" s="2" t="s">
        <v>392</v>
      </c>
      <c r="F181" s="2" t="s">
        <v>393</v>
      </c>
      <c r="G181" s="2" t="s">
        <v>394</v>
      </c>
      <c r="H181" s="3">
        <f t="shared" si="0"/>
        <v>0.13190534210526317</v>
      </c>
      <c r="I181" s="4">
        <v>0</v>
      </c>
      <c r="J181" s="4">
        <v>0</v>
      </c>
      <c r="K181" s="4">
        <v>0</v>
      </c>
      <c r="L181" s="4">
        <v>0</v>
      </c>
      <c r="M181" s="4">
        <v>0.22489999999999999</v>
      </c>
      <c r="N181" s="4">
        <v>0.32823819999999998</v>
      </c>
      <c r="O181" s="4">
        <v>0.37017410000000001</v>
      </c>
      <c r="P181" s="4">
        <v>0.21986800000000001</v>
      </c>
      <c r="Q181" s="4">
        <v>0</v>
      </c>
      <c r="R181" s="4">
        <v>0.20735329999999999</v>
      </c>
      <c r="S181" s="4">
        <v>0.16970199999999999</v>
      </c>
      <c r="T181" s="4">
        <v>0.14423</v>
      </c>
      <c r="U181" s="4">
        <v>0</v>
      </c>
      <c r="V181" s="4">
        <v>0.16813639999999999</v>
      </c>
      <c r="W181" s="4">
        <v>0.15793550000000001</v>
      </c>
      <c r="X181" s="4">
        <v>0</v>
      </c>
      <c r="Y181" s="4">
        <v>0.27930199999999999</v>
      </c>
      <c r="Z181" s="4">
        <v>0.100011</v>
      </c>
      <c r="AA181" s="4">
        <v>0.136351</v>
      </c>
    </row>
    <row r="182" spans="1:27" ht="15.75" x14ac:dyDescent="0.25">
      <c r="A182" s="2" t="s">
        <v>27</v>
      </c>
      <c r="B182" s="2" t="s">
        <v>37</v>
      </c>
      <c r="C182" s="2" t="s">
        <v>38</v>
      </c>
      <c r="D182" s="2" t="s">
        <v>182</v>
      </c>
      <c r="E182" s="2" t="s">
        <v>395</v>
      </c>
      <c r="F182" s="2" t="s">
        <v>396</v>
      </c>
      <c r="G182" s="2" t="s">
        <v>397</v>
      </c>
      <c r="H182" s="3">
        <f t="shared" si="0"/>
        <v>0.13155002105263158</v>
      </c>
      <c r="I182" s="4">
        <v>6.6470899999999999E-2</v>
      </c>
      <c r="J182" s="4">
        <v>4.17714E-2</v>
      </c>
      <c r="K182" s="4">
        <v>0.187859</v>
      </c>
      <c r="L182" s="4">
        <v>0</v>
      </c>
      <c r="M182" s="4">
        <v>0.22489999999999999</v>
      </c>
      <c r="N182" s="4">
        <v>0.17602789999999999</v>
      </c>
      <c r="O182" s="4">
        <v>0</v>
      </c>
      <c r="P182" s="4">
        <v>0.32439099999999998</v>
      </c>
      <c r="Q182" s="4">
        <v>0.50645099999999998</v>
      </c>
      <c r="R182" s="4">
        <v>0.20735329999999999</v>
      </c>
      <c r="S182" s="4">
        <v>0.18555099999999999</v>
      </c>
      <c r="T182" s="4">
        <v>0.19942199999999999</v>
      </c>
      <c r="U182" s="4">
        <v>0</v>
      </c>
      <c r="V182" s="4">
        <v>0.16813639999999999</v>
      </c>
      <c r="W182" s="4">
        <v>0</v>
      </c>
      <c r="X182" s="4">
        <v>0.21111650000000001</v>
      </c>
      <c r="Y182" s="4">
        <v>0</v>
      </c>
      <c r="Z182" s="4">
        <v>0</v>
      </c>
      <c r="AA182" s="4">
        <v>0</v>
      </c>
    </row>
    <row r="183" spans="1:27" ht="15.75" x14ac:dyDescent="0.25">
      <c r="A183" s="2" t="s">
        <v>27</v>
      </c>
      <c r="B183" s="2" t="s">
        <v>28</v>
      </c>
      <c r="C183" s="2" t="s">
        <v>83</v>
      </c>
      <c r="D183" s="2" t="s">
        <v>263</v>
      </c>
      <c r="E183" s="2" t="s">
        <v>264</v>
      </c>
      <c r="F183" s="2" t="s">
        <v>306</v>
      </c>
      <c r="G183" s="2" t="s">
        <v>398</v>
      </c>
      <c r="H183" s="3">
        <f t="shared" si="0"/>
        <v>0.1314422105263158</v>
      </c>
      <c r="I183" s="4">
        <v>0.18183360000000001</v>
      </c>
      <c r="J183" s="4">
        <v>0.15985740000000001</v>
      </c>
      <c r="K183" s="4">
        <v>0.24560000000000001</v>
      </c>
      <c r="L183" s="4">
        <v>0.21271000000000001</v>
      </c>
      <c r="M183" s="4">
        <v>0</v>
      </c>
      <c r="N183" s="4">
        <v>0.17602789999999999</v>
      </c>
      <c r="O183" s="4">
        <v>0.27014589999999999</v>
      </c>
      <c r="P183" s="4">
        <v>0.21986800000000001</v>
      </c>
      <c r="Q183" s="4">
        <v>0</v>
      </c>
      <c r="R183" s="4">
        <v>0</v>
      </c>
      <c r="S183" s="4">
        <v>0.18555099999999999</v>
      </c>
      <c r="T183" s="4">
        <v>0</v>
      </c>
      <c r="U183" s="4">
        <v>0</v>
      </c>
      <c r="V183" s="4">
        <v>0.16813639999999999</v>
      </c>
      <c r="W183" s="4">
        <v>0.15793550000000001</v>
      </c>
      <c r="X183" s="4">
        <v>0.1211433</v>
      </c>
      <c r="Y183" s="4">
        <v>0.15967100000000001</v>
      </c>
      <c r="Z183" s="4">
        <v>0.146674</v>
      </c>
      <c r="AA183" s="4">
        <v>9.2247999999999997E-2</v>
      </c>
    </row>
    <row r="184" spans="1:27" ht="15.75" x14ac:dyDescent="0.25">
      <c r="A184" s="2" t="s">
        <v>27</v>
      </c>
      <c r="B184" s="2" t="s">
        <v>53</v>
      </c>
      <c r="C184" s="2" t="s">
        <v>53</v>
      </c>
      <c r="D184" s="2" t="s">
        <v>54</v>
      </c>
      <c r="E184" s="2" t="s">
        <v>55</v>
      </c>
      <c r="F184" s="2" t="s">
        <v>56</v>
      </c>
      <c r="G184" s="2" t="s">
        <v>399</v>
      </c>
      <c r="H184" s="3">
        <f t="shared" si="0"/>
        <v>0.13101527368421051</v>
      </c>
      <c r="I184" s="4">
        <v>0.138711</v>
      </c>
      <c r="J184" s="4">
        <v>0.1311918</v>
      </c>
      <c r="K184" s="4">
        <v>0.14149700000000001</v>
      </c>
      <c r="L184" s="4">
        <v>0.12867000000000001</v>
      </c>
      <c r="M184" s="4">
        <v>0</v>
      </c>
      <c r="N184" s="4">
        <v>0.17602789999999999</v>
      </c>
      <c r="O184" s="4">
        <v>0</v>
      </c>
      <c r="P184" s="4">
        <v>0.21986800000000001</v>
      </c>
      <c r="Q184" s="4">
        <v>0.22977500000000001</v>
      </c>
      <c r="R184" s="4">
        <v>0</v>
      </c>
      <c r="S184" s="4">
        <v>0.22881699999999999</v>
      </c>
      <c r="T184" s="4">
        <v>0.234237</v>
      </c>
      <c r="U184" s="4">
        <v>0</v>
      </c>
      <c r="V184" s="4">
        <v>0.22962669999999999</v>
      </c>
      <c r="W184" s="4">
        <v>0.15793550000000001</v>
      </c>
      <c r="X184" s="4">
        <v>0.1211433</v>
      </c>
      <c r="Y184" s="4">
        <v>0</v>
      </c>
      <c r="Z184" s="4">
        <v>0.146674</v>
      </c>
      <c r="AA184" s="4">
        <v>0.20511599999999999</v>
      </c>
    </row>
    <row r="185" spans="1:27" ht="15.75" x14ac:dyDescent="0.25">
      <c r="A185" s="2" t="s">
        <v>27</v>
      </c>
      <c r="B185" s="2" t="s">
        <v>400</v>
      </c>
      <c r="C185" s="2" t="s">
        <v>401</v>
      </c>
      <c r="D185" s="5" t="s">
        <v>401</v>
      </c>
      <c r="E185" s="6"/>
      <c r="F185" s="6"/>
      <c r="G185" s="2" t="s">
        <v>402</v>
      </c>
      <c r="H185" s="3">
        <f t="shared" si="0"/>
        <v>0.12946371578947369</v>
      </c>
      <c r="I185" s="4">
        <v>0</v>
      </c>
      <c r="J185" s="4">
        <v>6.4911099999999999E-2</v>
      </c>
      <c r="K185" s="4">
        <v>0.123525</v>
      </c>
      <c r="L185" s="4">
        <v>0</v>
      </c>
      <c r="M185" s="4">
        <v>0.22489999999999999</v>
      </c>
      <c r="N185" s="4">
        <v>0</v>
      </c>
      <c r="O185" s="4">
        <v>0.23076840000000001</v>
      </c>
      <c r="P185" s="4">
        <v>0</v>
      </c>
      <c r="Q185" s="4">
        <v>0.26729799999999998</v>
      </c>
      <c r="R185" s="4">
        <v>0.20735329999999999</v>
      </c>
      <c r="S185" s="4">
        <v>0.22881699999999999</v>
      </c>
      <c r="T185" s="4">
        <v>0</v>
      </c>
      <c r="U185" s="4">
        <v>0.23061719999999999</v>
      </c>
      <c r="V185" s="4">
        <v>0.26810460000000003</v>
      </c>
      <c r="W185" s="4">
        <v>0.21632599999999999</v>
      </c>
      <c r="X185" s="4">
        <v>0</v>
      </c>
      <c r="Y185" s="4">
        <v>0</v>
      </c>
      <c r="Z185" s="4">
        <v>0.17743800000000001</v>
      </c>
      <c r="AA185" s="4">
        <v>0.219752</v>
      </c>
    </row>
    <row r="186" spans="1:27" ht="15.75" x14ac:dyDescent="0.25">
      <c r="A186" s="2" t="s">
        <v>27</v>
      </c>
      <c r="B186" s="2" t="s">
        <v>28</v>
      </c>
      <c r="C186" s="2" t="s">
        <v>29</v>
      </c>
      <c r="D186" s="2" t="s">
        <v>30</v>
      </c>
      <c r="E186" s="2" t="s">
        <v>34</v>
      </c>
      <c r="F186" s="2" t="s">
        <v>403</v>
      </c>
      <c r="G186" s="2" t="s">
        <v>404</v>
      </c>
      <c r="H186" s="3">
        <f t="shared" si="0"/>
        <v>0.12820134736842106</v>
      </c>
      <c r="I186" s="4">
        <v>7.7876299999999996E-2</v>
      </c>
      <c r="J186" s="4">
        <v>4.17714E-2</v>
      </c>
      <c r="K186" s="4">
        <v>0.16817599999999999</v>
      </c>
      <c r="L186" s="4">
        <v>0.12083000000000001</v>
      </c>
      <c r="M186" s="4">
        <v>0.30059200000000003</v>
      </c>
      <c r="N186" s="4">
        <v>0.17602789999999999</v>
      </c>
      <c r="O186" s="4">
        <v>0.16805809999999999</v>
      </c>
      <c r="P186" s="4">
        <v>0</v>
      </c>
      <c r="Q186" s="4">
        <v>0</v>
      </c>
      <c r="R186" s="4">
        <v>0</v>
      </c>
      <c r="S186" s="4">
        <v>8.3593000000000001E-2</v>
      </c>
      <c r="T186" s="4">
        <v>0.19942199999999999</v>
      </c>
      <c r="U186" s="4">
        <v>0</v>
      </c>
      <c r="V186" s="4">
        <v>0.26810460000000003</v>
      </c>
      <c r="W186" s="4">
        <v>0.21632599999999999</v>
      </c>
      <c r="X186" s="4">
        <v>0.1211433</v>
      </c>
      <c r="Y186" s="4">
        <v>0.15967100000000001</v>
      </c>
      <c r="Z186" s="4">
        <v>0.146674</v>
      </c>
      <c r="AA186" s="4">
        <v>0.18756</v>
      </c>
    </row>
    <row r="187" spans="1:27" ht="15.75" x14ac:dyDescent="0.25">
      <c r="A187" s="2" t="s">
        <v>27</v>
      </c>
      <c r="B187" s="2" t="s">
        <v>53</v>
      </c>
      <c r="C187" s="2" t="s">
        <v>53</v>
      </c>
      <c r="D187" s="2" t="s">
        <v>253</v>
      </c>
      <c r="E187" s="2" t="s">
        <v>254</v>
      </c>
      <c r="F187" s="2" t="s">
        <v>255</v>
      </c>
      <c r="G187" s="2" t="s">
        <v>405</v>
      </c>
      <c r="H187" s="3">
        <f t="shared" si="0"/>
        <v>0.12775575263157896</v>
      </c>
      <c r="I187" s="4">
        <v>5.1970299999999997E-2</v>
      </c>
      <c r="J187" s="4">
        <v>4.17714E-2</v>
      </c>
      <c r="K187" s="4">
        <v>0</v>
      </c>
      <c r="L187" s="4">
        <v>0</v>
      </c>
      <c r="M187" s="4">
        <v>0.22489999999999999</v>
      </c>
      <c r="N187" s="4">
        <v>0.34664240000000002</v>
      </c>
      <c r="O187" s="4">
        <v>0.23076840000000001</v>
      </c>
      <c r="P187" s="4">
        <v>0.25742999999999999</v>
      </c>
      <c r="Q187" s="4">
        <v>0</v>
      </c>
      <c r="R187" s="4">
        <v>0.20735329999999999</v>
      </c>
      <c r="S187" s="4">
        <v>0.16970199999999999</v>
      </c>
      <c r="T187" s="4">
        <v>0</v>
      </c>
      <c r="U187" s="4">
        <v>0</v>
      </c>
      <c r="V187" s="4">
        <v>0.22962669999999999</v>
      </c>
      <c r="W187" s="4">
        <v>0.21632599999999999</v>
      </c>
      <c r="X187" s="4">
        <v>0.2586098</v>
      </c>
      <c r="Y187" s="4">
        <v>0</v>
      </c>
      <c r="Z187" s="4">
        <v>0.100011</v>
      </c>
      <c r="AA187" s="4">
        <v>9.2247999999999997E-2</v>
      </c>
    </row>
    <row r="188" spans="1:27" ht="15.75" x14ac:dyDescent="0.25">
      <c r="A188" s="2" t="s">
        <v>27</v>
      </c>
      <c r="B188" s="2" t="s">
        <v>53</v>
      </c>
      <c r="C188" s="2" t="s">
        <v>53</v>
      </c>
      <c r="D188" s="2" t="s">
        <v>54</v>
      </c>
      <c r="E188" s="2" t="s">
        <v>55</v>
      </c>
      <c r="F188" s="2" t="s">
        <v>233</v>
      </c>
      <c r="G188" s="2" t="s">
        <v>406</v>
      </c>
      <c r="H188" s="3">
        <f t="shared" si="0"/>
        <v>0.12713753157894739</v>
      </c>
      <c r="I188" s="4">
        <v>9.5276399999999997E-2</v>
      </c>
      <c r="J188" s="4">
        <v>0.1117913</v>
      </c>
      <c r="K188" s="4">
        <v>6.5374000000000002E-2</v>
      </c>
      <c r="L188" s="4">
        <v>0.10094</v>
      </c>
      <c r="M188" s="4">
        <v>0.22489999999999999</v>
      </c>
      <c r="N188" s="4">
        <v>0</v>
      </c>
      <c r="O188" s="4">
        <v>0.23076840000000001</v>
      </c>
      <c r="P188" s="4">
        <v>0.16006300000000001</v>
      </c>
      <c r="Q188" s="4">
        <v>0.36204500000000001</v>
      </c>
      <c r="R188" s="4">
        <v>0.20735329999999999</v>
      </c>
      <c r="S188" s="4">
        <v>8.3593000000000001E-2</v>
      </c>
      <c r="T188" s="4">
        <v>0</v>
      </c>
      <c r="U188" s="4">
        <v>0</v>
      </c>
      <c r="V188" s="4">
        <v>0.22962669999999999</v>
      </c>
      <c r="W188" s="4">
        <v>0</v>
      </c>
      <c r="X188" s="4">
        <v>0</v>
      </c>
      <c r="Y188" s="4">
        <v>0.109455</v>
      </c>
      <c r="Z188" s="4">
        <v>0.26880700000000002</v>
      </c>
      <c r="AA188" s="4">
        <v>0.16561999999999999</v>
      </c>
    </row>
    <row r="189" spans="1:27" ht="15.75" x14ac:dyDescent="0.25">
      <c r="A189" s="2" t="s">
        <v>27</v>
      </c>
      <c r="B189" s="2" t="s">
        <v>28</v>
      </c>
      <c r="C189" s="2" t="s">
        <v>83</v>
      </c>
      <c r="D189" s="2" t="s">
        <v>263</v>
      </c>
      <c r="E189" s="2" t="s">
        <v>264</v>
      </c>
      <c r="F189" s="2" t="s">
        <v>265</v>
      </c>
      <c r="G189" s="2" t="s">
        <v>407</v>
      </c>
      <c r="H189" s="3">
        <f t="shared" si="0"/>
        <v>0.12630437894736843</v>
      </c>
      <c r="I189" s="4">
        <v>0.14192199999999999</v>
      </c>
      <c r="J189" s="4">
        <v>0.13635530000000001</v>
      </c>
      <c r="K189" s="4">
        <v>6.5374000000000002E-2</v>
      </c>
      <c r="L189" s="4">
        <v>0.12083000000000001</v>
      </c>
      <c r="M189" s="4">
        <v>0</v>
      </c>
      <c r="N189" s="4">
        <v>0.27754849999999998</v>
      </c>
      <c r="O189" s="4">
        <v>0.16805809999999999</v>
      </c>
      <c r="P189" s="4">
        <v>0.16006300000000001</v>
      </c>
      <c r="Q189" s="4">
        <v>0</v>
      </c>
      <c r="R189" s="4">
        <v>0.20735329999999999</v>
      </c>
      <c r="S189" s="4">
        <v>8.3593000000000001E-2</v>
      </c>
      <c r="T189" s="4">
        <v>0.19942199999999999</v>
      </c>
      <c r="U189" s="4">
        <v>0</v>
      </c>
      <c r="V189" s="4">
        <v>0.16813639999999999</v>
      </c>
      <c r="W189" s="4">
        <v>0.31811400000000001</v>
      </c>
      <c r="X189" s="4">
        <v>0.1755756</v>
      </c>
      <c r="Y189" s="4">
        <v>0</v>
      </c>
      <c r="Z189" s="4">
        <v>0.17743800000000001</v>
      </c>
      <c r="AA189" s="4">
        <v>0</v>
      </c>
    </row>
    <row r="190" spans="1:27" ht="15.75" x14ac:dyDescent="0.25">
      <c r="A190" s="2" t="s">
        <v>27</v>
      </c>
      <c r="B190" s="2" t="s">
        <v>28</v>
      </c>
      <c r="C190" s="2" t="s">
        <v>43</v>
      </c>
      <c r="D190" s="2" t="s">
        <v>382</v>
      </c>
      <c r="E190" s="2" t="s">
        <v>408</v>
      </c>
      <c r="F190" s="2" t="s">
        <v>409</v>
      </c>
      <c r="G190" s="2" t="s">
        <v>410</v>
      </c>
      <c r="H190" s="3">
        <f t="shared" si="0"/>
        <v>0.12627962631578948</v>
      </c>
      <c r="I190" s="4">
        <v>3.2042300000000003E-2</v>
      </c>
      <c r="J190" s="4">
        <v>6.4911099999999999E-2</v>
      </c>
      <c r="K190" s="4">
        <v>6.5374000000000002E-2</v>
      </c>
      <c r="L190" s="4">
        <v>0</v>
      </c>
      <c r="M190" s="4">
        <v>0.30059200000000003</v>
      </c>
      <c r="N190" s="4">
        <v>0.27754849999999998</v>
      </c>
      <c r="O190" s="4">
        <v>0</v>
      </c>
      <c r="P190" s="4">
        <v>0</v>
      </c>
      <c r="Q190" s="4">
        <v>0.29461900000000002</v>
      </c>
      <c r="R190" s="4">
        <v>0</v>
      </c>
      <c r="S190" s="4">
        <v>0.149892</v>
      </c>
      <c r="T190" s="4">
        <v>0.14423</v>
      </c>
      <c r="U190" s="4">
        <v>0</v>
      </c>
      <c r="V190" s="4">
        <v>0.16813639999999999</v>
      </c>
      <c r="W190" s="4">
        <v>0.25293199999999999</v>
      </c>
      <c r="X190" s="4">
        <v>0.1755756</v>
      </c>
      <c r="Y190" s="4">
        <v>0.15967100000000001</v>
      </c>
      <c r="Z190" s="4">
        <v>0.17743800000000001</v>
      </c>
      <c r="AA190" s="4">
        <v>0.136351</v>
      </c>
    </row>
    <row r="191" spans="1:27" ht="15.75" x14ac:dyDescent="0.25">
      <c r="A191" s="2" t="s">
        <v>27</v>
      </c>
      <c r="B191" s="2" t="s">
        <v>28</v>
      </c>
      <c r="C191" s="2" t="s">
        <v>83</v>
      </c>
      <c r="D191" s="2" t="s">
        <v>115</v>
      </c>
      <c r="E191" s="2" t="s">
        <v>155</v>
      </c>
      <c r="F191" s="2" t="s">
        <v>411</v>
      </c>
      <c r="G191" s="2" t="s">
        <v>412</v>
      </c>
      <c r="H191" s="3">
        <f t="shared" si="0"/>
        <v>0.12622754210526316</v>
      </c>
      <c r="I191" s="4">
        <v>0</v>
      </c>
      <c r="J191" s="4">
        <v>4.17714E-2</v>
      </c>
      <c r="K191" s="4">
        <v>0</v>
      </c>
      <c r="L191" s="4">
        <v>0</v>
      </c>
      <c r="M191" s="4">
        <v>0.22489999999999999</v>
      </c>
      <c r="N191" s="4">
        <v>0.32823819999999998</v>
      </c>
      <c r="O191" s="4">
        <v>0.27014589999999999</v>
      </c>
      <c r="P191" s="4">
        <v>0.32439099999999998</v>
      </c>
      <c r="Q191" s="4">
        <v>0.37366300000000002</v>
      </c>
      <c r="R191" s="4">
        <v>0.32146960000000002</v>
      </c>
      <c r="S191" s="4">
        <v>0.123456</v>
      </c>
      <c r="T191" s="4">
        <v>0</v>
      </c>
      <c r="U191" s="4">
        <v>0.23061719999999999</v>
      </c>
      <c r="V191" s="4">
        <v>0</v>
      </c>
      <c r="W191" s="4">
        <v>0</v>
      </c>
      <c r="X191" s="4">
        <v>0</v>
      </c>
      <c r="Y191" s="4">
        <v>0.15967100000000001</v>
      </c>
      <c r="Z191" s="4">
        <v>0</v>
      </c>
      <c r="AA191" s="4">
        <v>0</v>
      </c>
    </row>
    <row r="192" spans="1:27" ht="15.75" x14ac:dyDescent="0.25">
      <c r="A192" s="2" t="s">
        <v>27</v>
      </c>
      <c r="B192" s="2" t="s">
        <v>28</v>
      </c>
      <c r="C192" s="2" t="s">
        <v>83</v>
      </c>
      <c r="D192" s="2" t="s">
        <v>84</v>
      </c>
      <c r="E192" s="2" t="s">
        <v>85</v>
      </c>
      <c r="F192" s="2" t="s">
        <v>86</v>
      </c>
      <c r="G192" s="2" t="s">
        <v>413</v>
      </c>
      <c r="H192" s="3">
        <f t="shared" si="0"/>
        <v>0.12552763684210527</v>
      </c>
      <c r="I192" s="4">
        <v>0.13164809999999999</v>
      </c>
      <c r="J192" s="4">
        <v>0.13635530000000001</v>
      </c>
      <c r="K192" s="4">
        <v>0.187859</v>
      </c>
      <c r="L192" s="4">
        <v>0.14729999999999999</v>
      </c>
      <c r="M192" s="4">
        <v>0.30059200000000003</v>
      </c>
      <c r="N192" s="4">
        <v>0</v>
      </c>
      <c r="O192" s="4">
        <v>0</v>
      </c>
      <c r="P192" s="4">
        <v>0.16006300000000001</v>
      </c>
      <c r="Q192" s="4">
        <v>0</v>
      </c>
      <c r="R192" s="4">
        <v>0</v>
      </c>
      <c r="S192" s="4">
        <v>0</v>
      </c>
      <c r="T192" s="4">
        <v>0</v>
      </c>
      <c r="U192" s="4">
        <v>0.30809920000000002</v>
      </c>
      <c r="V192" s="4">
        <v>0.16813639999999999</v>
      </c>
      <c r="W192" s="4">
        <v>0.15793550000000001</v>
      </c>
      <c r="X192" s="4">
        <v>0.1755756</v>
      </c>
      <c r="Y192" s="4">
        <v>0.15967100000000001</v>
      </c>
      <c r="Z192" s="4">
        <v>0.146674</v>
      </c>
      <c r="AA192" s="4">
        <v>0.20511599999999999</v>
      </c>
    </row>
    <row r="193" spans="1:27" ht="15.75" x14ac:dyDescent="0.25">
      <c r="A193" s="2" t="s">
        <v>27</v>
      </c>
      <c r="B193" s="2" t="s">
        <v>28</v>
      </c>
      <c r="C193" s="2" t="s">
        <v>43</v>
      </c>
      <c r="D193" s="2" t="s">
        <v>62</v>
      </c>
      <c r="E193" s="2" t="s">
        <v>63</v>
      </c>
      <c r="F193" s="2" t="s">
        <v>77</v>
      </c>
      <c r="G193" s="2" t="s">
        <v>414</v>
      </c>
      <c r="H193" s="3">
        <f t="shared" si="0"/>
        <v>0.12542555263157895</v>
      </c>
      <c r="I193" s="4">
        <v>0.1531332</v>
      </c>
      <c r="J193" s="4">
        <v>0.1311918</v>
      </c>
      <c r="K193" s="4">
        <v>0.17865600000000001</v>
      </c>
      <c r="L193" s="4">
        <v>0.14729999999999999</v>
      </c>
      <c r="M193" s="4">
        <v>0</v>
      </c>
      <c r="N193" s="4">
        <v>0.17602789999999999</v>
      </c>
      <c r="O193" s="4">
        <v>0</v>
      </c>
      <c r="P193" s="4">
        <v>0</v>
      </c>
      <c r="Q193" s="4">
        <v>0.16952700000000001</v>
      </c>
      <c r="R193" s="4">
        <v>0.27785539999999997</v>
      </c>
      <c r="S193" s="4">
        <v>0</v>
      </c>
      <c r="T193" s="4">
        <v>0.234237</v>
      </c>
      <c r="U193" s="4">
        <v>0.23061719999999999</v>
      </c>
      <c r="V193" s="4">
        <v>0</v>
      </c>
      <c r="W193" s="4">
        <v>0.31811400000000001</v>
      </c>
      <c r="X193" s="4">
        <v>0</v>
      </c>
      <c r="Y193" s="4">
        <v>0</v>
      </c>
      <c r="Z193" s="4">
        <v>0.146674</v>
      </c>
      <c r="AA193" s="4">
        <v>0.219752</v>
      </c>
    </row>
    <row r="194" spans="1:27" ht="15.75" x14ac:dyDescent="0.25">
      <c r="A194" s="2" t="s">
        <v>27</v>
      </c>
      <c r="B194" s="2" t="s">
        <v>37</v>
      </c>
      <c r="C194" s="2" t="s">
        <v>38</v>
      </c>
      <c r="D194" s="2" t="s">
        <v>39</v>
      </c>
      <c r="E194" s="2" t="s">
        <v>40</v>
      </c>
      <c r="F194" s="2" t="s">
        <v>415</v>
      </c>
      <c r="G194" s="2" t="s">
        <v>416</v>
      </c>
      <c r="H194" s="3">
        <f t="shared" si="0"/>
        <v>0.12523354210526316</v>
      </c>
      <c r="I194" s="4">
        <v>0</v>
      </c>
      <c r="J194" s="4">
        <v>9.3342099999999997E-2</v>
      </c>
      <c r="K194" s="4">
        <v>6.5374000000000002E-2</v>
      </c>
      <c r="L194" s="4">
        <v>0</v>
      </c>
      <c r="M194" s="4">
        <v>0</v>
      </c>
      <c r="N194" s="4">
        <v>0.2385861</v>
      </c>
      <c r="O194" s="4">
        <v>0</v>
      </c>
      <c r="P194" s="4">
        <v>0</v>
      </c>
      <c r="Q194" s="4">
        <v>0.16952700000000001</v>
      </c>
      <c r="R194" s="4">
        <v>0.35313260000000002</v>
      </c>
      <c r="S194" s="4">
        <v>0.220002</v>
      </c>
      <c r="T194" s="4">
        <v>0.19942199999999999</v>
      </c>
      <c r="U194" s="4">
        <v>0.23061719999999999</v>
      </c>
      <c r="V194" s="4">
        <v>0</v>
      </c>
      <c r="W194" s="4">
        <v>0.21632599999999999</v>
      </c>
      <c r="X194" s="4">
        <v>0.1211433</v>
      </c>
      <c r="Y194" s="4">
        <v>0.15967100000000001</v>
      </c>
      <c r="Z194" s="4">
        <v>0.146674</v>
      </c>
      <c r="AA194" s="4">
        <v>0.16561999999999999</v>
      </c>
    </row>
    <row r="195" spans="1:27" ht="15.75" x14ac:dyDescent="0.25">
      <c r="A195" s="2" t="s">
        <v>27</v>
      </c>
      <c r="B195" s="2" t="s">
        <v>53</v>
      </c>
      <c r="C195" s="2" t="s">
        <v>53</v>
      </c>
      <c r="D195" s="2" t="s">
        <v>54</v>
      </c>
      <c r="E195" s="2" t="s">
        <v>55</v>
      </c>
      <c r="F195" s="2" t="s">
        <v>417</v>
      </c>
      <c r="G195" s="2" t="s">
        <v>418</v>
      </c>
      <c r="H195" s="3">
        <f t="shared" si="0"/>
        <v>0.1245473</v>
      </c>
      <c r="I195" s="4">
        <v>5.1970299999999997E-2</v>
      </c>
      <c r="J195" s="4">
        <v>0.13635530000000001</v>
      </c>
      <c r="K195" s="4">
        <v>0.123221</v>
      </c>
      <c r="L195" s="4">
        <v>8.763E-2</v>
      </c>
      <c r="M195" s="4">
        <v>0</v>
      </c>
      <c r="N195" s="4">
        <v>0.27754849999999998</v>
      </c>
      <c r="O195" s="4">
        <v>0.27014589999999999</v>
      </c>
      <c r="P195" s="4">
        <v>0.21986800000000001</v>
      </c>
      <c r="Q195" s="4">
        <v>0.34892099999999998</v>
      </c>
      <c r="R195" s="4">
        <v>0</v>
      </c>
      <c r="S195" s="4">
        <v>0.149892</v>
      </c>
      <c r="T195" s="4">
        <v>0</v>
      </c>
      <c r="U195" s="4">
        <v>0.23061719999999999</v>
      </c>
      <c r="V195" s="4">
        <v>0</v>
      </c>
      <c r="W195" s="4">
        <v>0.15793550000000001</v>
      </c>
      <c r="X195" s="4">
        <v>0</v>
      </c>
      <c r="Y195" s="4">
        <v>0</v>
      </c>
      <c r="Z195" s="4">
        <v>0.146674</v>
      </c>
      <c r="AA195" s="4">
        <v>0.16561999999999999</v>
      </c>
    </row>
    <row r="196" spans="1:27" ht="15.75" x14ac:dyDescent="0.25">
      <c r="A196" s="2" t="s">
        <v>27</v>
      </c>
      <c r="B196" s="2" t="s">
        <v>106</v>
      </c>
      <c r="C196" s="2" t="s">
        <v>186</v>
      </c>
      <c r="D196" s="2" t="s">
        <v>187</v>
      </c>
      <c r="E196" s="2" t="s">
        <v>188</v>
      </c>
      <c r="F196" s="2" t="s">
        <v>322</v>
      </c>
      <c r="G196" s="2" t="s">
        <v>419</v>
      </c>
      <c r="H196" s="3">
        <f t="shared" si="0"/>
        <v>0.12427867368421053</v>
      </c>
      <c r="I196" s="4">
        <v>9.5276399999999997E-2</v>
      </c>
      <c r="J196" s="4">
        <v>9.3342099999999997E-2</v>
      </c>
      <c r="K196" s="4">
        <v>9.9905999999999995E-2</v>
      </c>
      <c r="L196" s="4">
        <v>8.763E-2</v>
      </c>
      <c r="M196" s="4">
        <v>0.22489999999999999</v>
      </c>
      <c r="N196" s="4">
        <v>0.2385861</v>
      </c>
      <c r="O196" s="4">
        <v>0</v>
      </c>
      <c r="P196" s="4">
        <v>0</v>
      </c>
      <c r="Q196" s="4">
        <v>0</v>
      </c>
      <c r="R196" s="4">
        <v>0</v>
      </c>
      <c r="S196" s="4">
        <v>0.28985699999999998</v>
      </c>
      <c r="T196" s="4">
        <v>0</v>
      </c>
      <c r="U196" s="4">
        <v>0.23061719999999999</v>
      </c>
      <c r="V196" s="4">
        <v>0</v>
      </c>
      <c r="W196" s="4">
        <v>0.35722470000000001</v>
      </c>
      <c r="X196" s="4">
        <v>0.1211433</v>
      </c>
      <c r="Y196" s="4">
        <v>0.25312600000000002</v>
      </c>
      <c r="Z196" s="4">
        <v>0.17743800000000001</v>
      </c>
      <c r="AA196" s="4">
        <v>9.2247999999999997E-2</v>
      </c>
    </row>
    <row r="197" spans="1:27" ht="15.75" x14ac:dyDescent="0.25">
      <c r="A197" s="2" t="s">
        <v>27</v>
      </c>
      <c r="B197" s="2" t="s">
        <v>28</v>
      </c>
      <c r="C197" s="2" t="s">
        <v>43</v>
      </c>
      <c r="D197" s="2" t="s">
        <v>62</v>
      </c>
      <c r="E197" s="2" t="s">
        <v>63</v>
      </c>
      <c r="F197" s="2" t="s">
        <v>325</v>
      </c>
      <c r="G197" s="2" t="s">
        <v>420</v>
      </c>
      <c r="H197" s="3">
        <f t="shared" si="0"/>
        <v>0.12384128947368422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.23076840000000001</v>
      </c>
      <c r="P197" s="4">
        <v>0</v>
      </c>
      <c r="Q197" s="4">
        <v>0.34892099999999998</v>
      </c>
      <c r="R197" s="4">
        <v>0</v>
      </c>
      <c r="S197" s="4">
        <v>0</v>
      </c>
      <c r="T197" s="4">
        <v>0.27984700000000001</v>
      </c>
      <c r="U197" s="4">
        <v>0.50387230000000005</v>
      </c>
      <c r="V197" s="4">
        <v>0.296178</v>
      </c>
      <c r="W197" s="4">
        <v>0.15793550000000001</v>
      </c>
      <c r="X197" s="4">
        <v>0.1211433</v>
      </c>
      <c r="Y197" s="4">
        <v>0</v>
      </c>
      <c r="Z197" s="4">
        <v>0.27796799999999999</v>
      </c>
      <c r="AA197" s="4">
        <v>0.136351</v>
      </c>
    </row>
    <row r="198" spans="1:27" ht="15.75" x14ac:dyDescent="0.25">
      <c r="A198" s="2" t="s">
        <v>27</v>
      </c>
      <c r="B198" s="2" t="s">
        <v>37</v>
      </c>
      <c r="C198" s="2" t="s">
        <v>38</v>
      </c>
      <c r="D198" s="2" t="s">
        <v>182</v>
      </c>
      <c r="E198" s="2" t="s">
        <v>295</v>
      </c>
      <c r="F198" s="2" t="s">
        <v>421</v>
      </c>
      <c r="G198" s="2" t="s">
        <v>422</v>
      </c>
      <c r="H198" s="3">
        <f t="shared" si="0"/>
        <v>0.12335659999999998</v>
      </c>
      <c r="I198" s="4">
        <v>9.5276399999999997E-2</v>
      </c>
      <c r="J198" s="4">
        <v>0.1117913</v>
      </c>
      <c r="K198" s="4">
        <v>0</v>
      </c>
      <c r="L198" s="4">
        <v>7.0269999999999999E-2</v>
      </c>
      <c r="M198" s="4">
        <v>0</v>
      </c>
      <c r="N198" s="4">
        <v>0.2385861</v>
      </c>
      <c r="O198" s="4">
        <v>0.16805809999999999</v>
      </c>
      <c r="P198" s="4">
        <v>0</v>
      </c>
      <c r="Q198" s="4">
        <v>0</v>
      </c>
      <c r="R198" s="4">
        <v>0.20735329999999999</v>
      </c>
      <c r="S198" s="4">
        <v>0</v>
      </c>
      <c r="T198" s="4">
        <v>0.14423</v>
      </c>
      <c r="U198" s="4">
        <v>0.30809920000000002</v>
      </c>
      <c r="V198" s="4">
        <v>0.26810460000000003</v>
      </c>
      <c r="W198" s="4">
        <v>0.2796614</v>
      </c>
      <c r="X198" s="4">
        <v>0</v>
      </c>
      <c r="Y198" s="4">
        <v>0.15967100000000001</v>
      </c>
      <c r="Z198" s="4">
        <v>0.20042599999999999</v>
      </c>
      <c r="AA198" s="4">
        <v>9.2247999999999997E-2</v>
      </c>
    </row>
    <row r="199" spans="1:27" ht="15.75" x14ac:dyDescent="0.25">
      <c r="A199" s="2" t="s">
        <v>27</v>
      </c>
      <c r="B199" s="2" t="s">
        <v>37</v>
      </c>
      <c r="C199" s="2" t="s">
        <v>38</v>
      </c>
      <c r="D199" s="2" t="s">
        <v>39</v>
      </c>
      <c r="E199" s="2" t="s">
        <v>80</v>
      </c>
      <c r="F199" s="2" t="s">
        <v>81</v>
      </c>
      <c r="G199" s="2" t="s">
        <v>423</v>
      </c>
      <c r="H199" s="3">
        <f t="shared" si="0"/>
        <v>0.12216287894736844</v>
      </c>
      <c r="I199" s="4">
        <v>3.2042300000000003E-2</v>
      </c>
      <c r="J199" s="4">
        <v>0.1033601</v>
      </c>
      <c r="K199" s="4">
        <v>0</v>
      </c>
      <c r="L199" s="4">
        <v>0</v>
      </c>
      <c r="M199" s="4">
        <v>0.429842</v>
      </c>
      <c r="N199" s="4">
        <v>0.17602789999999999</v>
      </c>
      <c r="O199" s="4">
        <v>0.16805809999999999</v>
      </c>
      <c r="P199" s="4">
        <v>0</v>
      </c>
      <c r="Q199" s="4">
        <v>0</v>
      </c>
      <c r="R199" s="4">
        <v>0</v>
      </c>
      <c r="S199" s="4">
        <v>0.123456</v>
      </c>
      <c r="T199" s="4">
        <v>0.234237</v>
      </c>
      <c r="U199" s="4">
        <v>0</v>
      </c>
      <c r="V199" s="4">
        <v>0</v>
      </c>
      <c r="W199" s="4">
        <v>0.55378700000000003</v>
      </c>
      <c r="X199" s="4">
        <v>0.1211433</v>
      </c>
      <c r="Y199" s="4">
        <v>0.109455</v>
      </c>
      <c r="Z199" s="4">
        <v>0.17743800000000001</v>
      </c>
      <c r="AA199" s="4">
        <v>9.2247999999999997E-2</v>
      </c>
    </row>
    <row r="200" spans="1:27" ht="15.75" x14ac:dyDescent="0.25">
      <c r="A200" s="2" t="s">
        <v>27</v>
      </c>
      <c r="B200" s="2" t="s">
        <v>37</v>
      </c>
      <c r="C200" s="2" t="s">
        <v>48</v>
      </c>
      <c r="D200" s="2" t="s">
        <v>49</v>
      </c>
      <c r="E200" s="2" t="s">
        <v>424</v>
      </c>
      <c r="F200" s="2" t="s">
        <v>425</v>
      </c>
      <c r="G200" s="2" t="s">
        <v>426</v>
      </c>
      <c r="H200" s="3">
        <f t="shared" si="0"/>
        <v>0.12193794736842108</v>
      </c>
      <c r="I200" s="4">
        <v>3.2042300000000003E-2</v>
      </c>
      <c r="J200" s="4">
        <v>4.17714E-2</v>
      </c>
      <c r="K200" s="4">
        <v>0</v>
      </c>
      <c r="L200" s="4">
        <v>0</v>
      </c>
      <c r="M200" s="4">
        <v>0.22489999999999999</v>
      </c>
      <c r="N200" s="4">
        <v>0.2385861</v>
      </c>
      <c r="O200" s="4">
        <v>0</v>
      </c>
      <c r="P200" s="4">
        <v>0</v>
      </c>
      <c r="Q200" s="4">
        <v>0.22977500000000001</v>
      </c>
      <c r="R200" s="4">
        <v>0</v>
      </c>
      <c r="S200" s="4">
        <v>0.16970199999999999</v>
      </c>
      <c r="T200" s="4">
        <v>0.19942199999999999</v>
      </c>
      <c r="U200" s="4">
        <v>0.30809920000000002</v>
      </c>
      <c r="V200" s="4">
        <v>0</v>
      </c>
      <c r="W200" s="4">
        <v>0.21632599999999999</v>
      </c>
      <c r="X200" s="4">
        <v>0</v>
      </c>
      <c r="Y200" s="4">
        <v>0.29015099999999999</v>
      </c>
      <c r="Z200" s="4">
        <v>0.20042599999999999</v>
      </c>
      <c r="AA200" s="4">
        <v>0.16561999999999999</v>
      </c>
    </row>
    <row r="201" spans="1:27" ht="15.75" x14ac:dyDescent="0.25">
      <c r="A201" s="2" t="s">
        <v>27</v>
      </c>
      <c r="B201" s="2" t="s">
        <v>28</v>
      </c>
      <c r="C201" s="2" t="s">
        <v>83</v>
      </c>
      <c r="D201" s="2" t="s">
        <v>263</v>
      </c>
      <c r="E201" s="2" t="s">
        <v>264</v>
      </c>
      <c r="F201" s="2" t="s">
        <v>306</v>
      </c>
      <c r="G201" s="2" t="s">
        <v>427</v>
      </c>
      <c r="H201" s="3">
        <f t="shared" si="0"/>
        <v>0.1218415105263158</v>
      </c>
      <c r="I201" s="4">
        <v>0.11392190000000001</v>
      </c>
      <c r="J201" s="4">
        <v>0.1190703</v>
      </c>
      <c r="K201" s="4">
        <v>0.16817599999999999</v>
      </c>
      <c r="L201" s="4">
        <v>0.16134000000000001</v>
      </c>
      <c r="M201" s="4">
        <v>0.22489999999999999</v>
      </c>
      <c r="N201" s="4">
        <v>0</v>
      </c>
      <c r="O201" s="4">
        <v>0.23076840000000001</v>
      </c>
      <c r="P201" s="4">
        <v>0</v>
      </c>
      <c r="Q201" s="4">
        <v>0</v>
      </c>
      <c r="R201" s="4">
        <v>0.20735329999999999</v>
      </c>
      <c r="S201" s="4">
        <v>0.16970199999999999</v>
      </c>
      <c r="T201" s="4">
        <v>0.14423</v>
      </c>
      <c r="U201" s="4">
        <v>0</v>
      </c>
      <c r="V201" s="4">
        <v>0</v>
      </c>
      <c r="W201" s="4">
        <v>0.15793550000000001</v>
      </c>
      <c r="X201" s="4">
        <v>0.1211433</v>
      </c>
      <c r="Y201" s="4">
        <v>0.15967100000000001</v>
      </c>
      <c r="Z201" s="4">
        <v>0.20042599999999999</v>
      </c>
      <c r="AA201" s="4">
        <v>0.136351</v>
      </c>
    </row>
    <row r="202" spans="1:27" ht="15.75" x14ac:dyDescent="0.25">
      <c r="A202" s="2" t="s">
        <v>27</v>
      </c>
      <c r="B202" s="2" t="s">
        <v>28</v>
      </c>
      <c r="C202" s="2" t="s">
        <v>43</v>
      </c>
      <c r="D202" s="2" t="s">
        <v>62</v>
      </c>
      <c r="E202" s="2" t="s">
        <v>68</v>
      </c>
      <c r="F202" s="2" t="s">
        <v>69</v>
      </c>
      <c r="G202" s="2" t="s">
        <v>428</v>
      </c>
      <c r="H202" s="3">
        <f t="shared" si="0"/>
        <v>0.1214909</v>
      </c>
      <c r="I202" s="4">
        <v>0.1022362</v>
      </c>
      <c r="J202" s="4">
        <v>9.3342099999999997E-2</v>
      </c>
      <c r="K202" s="4">
        <v>0.14149700000000001</v>
      </c>
      <c r="L202" s="4">
        <v>0.10094</v>
      </c>
      <c r="M202" s="4">
        <v>0.30059200000000003</v>
      </c>
      <c r="N202" s="4">
        <v>0</v>
      </c>
      <c r="O202" s="4">
        <v>0</v>
      </c>
      <c r="P202" s="4">
        <v>0.25742999999999999</v>
      </c>
      <c r="Q202" s="4">
        <v>0.22977500000000001</v>
      </c>
      <c r="R202" s="4">
        <v>0</v>
      </c>
      <c r="S202" s="4">
        <v>8.3593000000000001E-2</v>
      </c>
      <c r="T202" s="4">
        <v>0.19942199999999999</v>
      </c>
      <c r="U202" s="4">
        <v>0</v>
      </c>
      <c r="V202" s="4">
        <v>0.22962669999999999</v>
      </c>
      <c r="W202" s="4">
        <v>0.15793550000000001</v>
      </c>
      <c r="X202" s="4">
        <v>0.1755756</v>
      </c>
      <c r="Y202" s="4">
        <v>0</v>
      </c>
      <c r="Z202" s="4">
        <v>0.100011</v>
      </c>
      <c r="AA202" s="4">
        <v>0.136351</v>
      </c>
    </row>
    <row r="203" spans="1:27" ht="15.75" x14ac:dyDescent="0.25">
      <c r="A203" s="2" t="s">
        <v>27</v>
      </c>
      <c r="B203" s="2" t="s">
        <v>53</v>
      </c>
      <c r="C203" s="2" t="s">
        <v>53</v>
      </c>
      <c r="D203" s="2" t="s">
        <v>429</v>
      </c>
      <c r="E203" s="2" t="s">
        <v>430</v>
      </c>
      <c r="F203" s="2" t="s">
        <v>431</v>
      </c>
      <c r="G203" s="2" t="s">
        <v>432</v>
      </c>
      <c r="H203" s="3">
        <f t="shared" si="0"/>
        <v>0.12016962631578948</v>
      </c>
      <c r="I203" s="4">
        <v>8.72782E-2</v>
      </c>
      <c r="J203" s="4">
        <v>6.4911099999999999E-2</v>
      </c>
      <c r="K203" s="4">
        <v>0</v>
      </c>
      <c r="L203" s="4">
        <v>7.0269999999999999E-2</v>
      </c>
      <c r="M203" s="4">
        <v>0.22489999999999999</v>
      </c>
      <c r="N203" s="4">
        <v>0</v>
      </c>
      <c r="O203" s="4">
        <v>0</v>
      </c>
      <c r="P203" s="4">
        <v>0</v>
      </c>
      <c r="Q203" s="4">
        <v>0</v>
      </c>
      <c r="R203" s="4">
        <v>0.20735329999999999</v>
      </c>
      <c r="S203" s="4">
        <v>0.16970199999999999</v>
      </c>
      <c r="T203" s="4">
        <v>0.14423</v>
      </c>
      <c r="U203" s="4">
        <v>0.23061719999999999</v>
      </c>
      <c r="V203" s="4">
        <v>0.22962669999999999</v>
      </c>
      <c r="W203" s="4">
        <v>0.25293199999999999</v>
      </c>
      <c r="X203" s="4">
        <v>0.27611140000000001</v>
      </c>
      <c r="Y203" s="4">
        <v>0.15967100000000001</v>
      </c>
      <c r="Z203" s="4">
        <v>0</v>
      </c>
      <c r="AA203" s="4">
        <v>0.16561999999999999</v>
      </c>
    </row>
    <row r="204" spans="1:27" ht="15.75" x14ac:dyDescent="0.25">
      <c r="A204" s="2" t="s">
        <v>27</v>
      </c>
      <c r="B204" s="2" t="s">
        <v>37</v>
      </c>
      <c r="C204" s="2" t="s">
        <v>48</v>
      </c>
      <c r="D204" s="2" t="s">
        <v>49</v>
      </c>
      <c r="E204" s="2" t="s">
        <v>392</v>
      </c>
      <c r="F204" s="2" t="s">
        <v>433</v>
      </c>
      <c r="G204" s="2" t="s">
        <v>434</v>
      </c>
      <c r="H204" s="3">
        <f t="shared" si="0"/>
        <v>0.11967677368421055</v>
      </c>
      <c r="I204" s="4">
        <v>5.1970299999999997E-2</v>
      </c>
      <c r="J204" s="4">
        <v>0</v>
      </c>
      <c r="K204" s="4">
        <v>0.14149700000000001</v>
      </c>
      <c r="L204" s="4">
        <v>8.763E-2</v>
      </c>
      <c r="M204" s="4">
        <v>0</v>
      </c>
      <c r="N204" s="4">
        <v>0.17602789999999999</v>
      </c>
      <c r="O204" s="4">
        <v>0.27014589999999999</v>
      </c>
      <c r="P204" s="4">
        <v>0.16006300000000001</v>
      </c>
      <c r="Q204" s="4">
        <v>0.26729799999999998</v>
      </c>
      <c r="R204" s="4">
        <v>0</v>
      </c>
      <c r="S204" s="4">
        <v>0.123456</v>
      </c>
      <c r="T204" s="4">
        <v>0</v>
      </c>
      <c r="U204" s="4">
        <v>0</v>
      </c>
      <c r="V204" s="4">
        <v>0</v>
      </c>
      <c r="W204" s="4">
        <v>0.21632599999999999</v>
      </c>
      <c r="X204" s="4">
        <v>0.1755756</v>
      </c>
      <c r="Y204" s="4">
        <v>0.267092</v>
      </c>
      <c r="Z204" s="4">
        <v>0.20042599999999999</v>
      </c>
      <c r="AA204" s="4">
        <v>0.136351</v>
      </c>
    </row>
    <row r="205" spans="1:27" ht="15.75" x14ac:dyDescent="0.25">
      <c r="A205" s="2" t="s">
        <v>27</v>
      </c>
      <c r="B205" s="2" t="s">
        <v>28</v>
      </c>
      <c r="C205" s="2" t="s">
        <v>43</v>
      </c>
      <c r="D205" s="2" t="s">
        <v>62</v>
      </c>
      <c r="E205" s="2" t="s">
        <v>63</v>
      </c>
      <c r="F205" s="2" t="s">
        <v>77</v>
      </c>
      <c r="G205" s="2" t="s">
        <v>435</v>
      </c>
      <c r="H205" s="3">
        <f t="shared" si="0"/>
        <v>0.11954072631578946</v>
      </c>
      <c r="I205" s="4">
        <v>0.20731240000000001</v>
      </c>
      <c r="J205" s="4">
        <v>0.23799819999999999</v>
      </c>
      <c r="K205" s="4">
        <v>0.24560000000000001</v>
      </c>
      <c r="L205" s="4">
        <v>0.2326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8.3593000000000001E-2</v>
      </c>
      <c r="T205" s="4">
        <v>0</v>
      </c>
      <c r="U205" s="4">
        <v>0.30809920000000002</v>
      </c>
      <c r="V205" s="4">
        <v>0.16813639999999999</v>
      </c>
      <c r="W205" s="4">
        <v>0.21632599999999999</v>
      </c>
      <c r="X205" s="4">
        <v>0.1755756</v>
      </c>
      <c r="Y205" s="4">
        <v>0.15967100000000001</v>
      </c>
      <c r="Z205" s="4">
        <v>0.100011</v>
      </c>
      <c r="AA205" s="4">
        <v>0.136351</v>
      </c>
    </row>
    <row r="206" spans="1:27" ht="15.75" x14ac:dyDescent="0.25">
      <c r="A206" s="2" t="s">
        <v>27</v>
      </c>
      <c r="B206" s="2" t="s">
        <v>53</v>
      </c>
      <c r="C206" s="2" t="s">
        <v>53</v>
      </c>
      <c r="D206" s="2" t="s">
        <v>58</v>
      </c>
      <c r="E206" s="2" t="s">
        <v>178</v>
      </c>
      <c r="F206" s="2" t="s">
        <v>436</v>
      </c>
      <c r="G206" s="2" t="s">
        <v>437</v>
      </c>
      <c r="H206" s="3">
        <f t="shared" si="0"/>
        <v>0.11921923684210529</v>
      </c>
      <c r="I206" s="4">
        <v>0</v>
      </c>
      <c r="J206" s="4">
        <v>4.17714E-2</v>
      </c>
      <c r="K206" s="4">
        <v>0</v>
      </c>
      <c r="L206" s="4">
        <v>7.0269999999999999E-2</v>
      </c>
      <c r="M206" s="4">
        <v>0.22489999999999999</v>
      </c>
      <c r="N206" s="4">
        <v>0</v>
      </c>
      <c r="O206" s="4">
        <v>0.27014589999999999</v>
      </c>
      <c r="P206" s="4">
        <v>0.21986800000000001</v>
      </c>
      <c r="Q206" s="4">
        <v>0.26729799999999998</v>
      </c>
      <c r="R206" s="4">
        <v>0</v>
      </c>
      <c r="S206" s="4">
        <v>0.123456</v>
      </c>
      <c r="T206" s="4">
        <v>0.14423</v>
      </c>
      <c r="U206" s="4">
        <v>0.35594880000000001</v>
      </c>
      <c r="V206" s="4">
        <v>0.16813639999999999</v>
      </c>
      <c r="W206" s="4">
        <v>0</v>
      </c>
      <c r="X206" s="4">
        <v>0</v>
      </c>
      <c r="Y206" s="4">
        <v>0.109455</v>
      </c>
      <c r="Z206" s="4">
        <v>0.17743800000000001</v>
      </c>
      <c r="AA206" s="4">
        <v>9.2247999999999997E-2</v>
      </c>
    </row>
    <row r="207" spans="1:27" ht="15.75" x14ac:dyDescent="0.25">
      <c r="A207" s="2" t="s">
        <v>27</v>
      </c>
      <c r="B207" s="2" t="s">
        <v>106</v>
      </c>
      <c r="C207" s="2" t="s">
        <v>186</v>
      </c>
      <c r="D207" s="2" t="s">
        <v>187</v>
      </c>
      <c r="E207" s="2" t="s">
        <v>188</v>
      </c>
      <c r="F207" s="2" t="s">
        <v>438</v>
      </c>
      <c r="G207" s="2" t="s">
        <v>439</v>
      </c>
      <c r="H207" s="3">
        <f t="shared" si="0"/>
        <v>0.11901205263157895</v>
      </c>
      <c r="I207" s="4">
        <v>7.7876299999999996E-2</v>
      </c>
      <c r="J207" s="4">
        <v>0</v>
      </c>
      <c r="K207" s="4">
        <v>0.123525</v>
      </c>
      <c r="L207" s="4">
        <v>0.10094</v>
      </c>
      <c r="M207" s="4">
        <v>0</v>
      </c>
      <c r="N207" s="4">
        <v>0.27754849999999998</v>
      </c>
      <c r="O207" s="4">
        <v>0</v>
      </c>
      <c r="P207" s="4">
        <v>0.16006300000000001</v>
      </c>
      <c r="Q207" s="4">
        <v>0</v>
      </c>
      <c r="R207" s="4">
        <v>0</v>
      </c>
      <c r="S207" s="4">
        <v>0.210089</v>
      </c>
      <c r="T207" s="4">
        <v>0.25972699999999999</v>
      </c>
      <c r="U207" s="4">
        <v>0.23061719999999999</v>
      </c>
      <c r="V207" s="4">
        <v>0</v>
      </c>
      <c r="W207" s="4">
        <v>0.31811400000000001</v>
      </c>
      <c r="X207" s="4">
        <v>0</v>
      </c>
      <c r="Y207" s="4">
        <v>0.15967100000000001</v>
      </c>
      <c r="Z207" s="4">
        <v>0.17743800000000001</v>
      </c>
      <c r="AA207" s="4">
        <v>0.16561999999999999</v>
      </c>
    </row>
    <row r="208" spans="1:27" ht="15.75" x14ac:dyDescent="0.25">
      <c r="A208" s="2" t="s">
        <v>27</v>
      </c>
      <c r="B208" s="2" t="s">
        <v>53</v>
      </c>
      <c r="C208" s="2" t="s">
        <v>53</v>
      </c>
      <c r="D208" s="2" t="s">
        <v>58</v>
      </c>
      <c r="E208" s="2" t="s">
        <v>440</v>
      </c>
      <c r="F208" s="2" t="s">
        <v>441</v>
      </c>
      <c r="G208" s="2" t="s">
        <v>442</v>
      </c>
      <c r="H208" s="3">
        <f t="shared" si="0"/>
        <v>0.11893166315789475</v>
      </c>
      <c r="I208" s="4">
        <v>0.1083964</v>
      </c>
      <c r="J208" s="4">
        <v>4.17714E-2</v>
      </c>
      <c r="K208" s="4">
        <v>9.9905999999999995E-2</v>
      </c>
      <c r="L208" s="4">
        <v>4.5269999999999998E-2</v>
      </c>
      <c r="M208" s="4">
        <v>0.30059200000000003</v>
      </c>
      <c r="N208" s="4">
        <v>0.17602789999999999</v>
      </c>
      <c r="O208" s="4">
        <v>0</v>
      </c>
      <c r="P208" s="4">
        <v>0.16006300000000001</v>
      </c>
      <c r="Q208" s="4">
        <v>0.26729799999999998</v>
      </c>
      <c r="R208" s="4">
        <v>0</v>
      </c>
      <c r="S208" s="4">
        <v>0.123456</v>
      </c>
      <c r="T208" s="4">
        <v>0.14423</v>
      </c>
      <c r="U208" s="4">
        <v>0</v>
      </c>
      <c r="V208" s="4">
        <v>0.26810460000000003</v>
      </c>
      <c r="W208" s="4">
        <v>0</v>
      </c>
      <c r="X208" s="4">
        <v>0.1211433</v>
      </c>
      <c r="Y208" s="4">
        <v>0.267092</v>
      </c>
      <c r="Z208" s="4">
        <v>0</v>
      </c>
      <c r="AA208" s="4">
        <v>0.136351</v>
      </c>
    </row>
    <row r="209" spans="1:27" ht="15.75" x14ac:dyDescent="0.25">
      <c r="A209" s="2" t="s">
        <v>27</v>
      </c>
      <c r="B209" s="2" t="s">
        <v>28</v>
      </c>
      <c r="C209" s="2" t="s">
        <v>43</v>
      </c>
      <c r="D209" s="2" t="s">
        <v>44</v>
      </c>
      <c r="E209" s="2" t="s">
        <v>45</v>
      </c>
      <c r="F209" s="2" t="s">
        <v>46</v>
      </c>
      <c r="G209" s="2" t="s">
        <v>443</v>
      </c>
      <c r="H209" s="3">
        <f t="shared" si="0"/>
        <v>0.11882186842105263</v>
      </c>
      <c r="I209" s="4">
        <v>3.2042300000000003E-2</v>
      </c>
      <c r="J209" s="4">
        <v>4.17714E-2</v>
      </c>
      <c r="K209" s="4">
        <v>9.9905999999999995E-2</v>
      </c>
      <c r="L209" s="4">
        <v>4.5269999999999998E-2</v>
      </c>
      <c r="M209" s="4">
        <v>0.22489999999999999</v>
      </c>
      <c r="N209" s="4">
        <v>0.17602789999999999</v>
      </c>
      <c r="O209" s="4">
        <v>0.16805809999999999</v>
      </c>
      <c r="P209" s="4">
        <v>0</v>
      </c>
      <c r="Q209" s="4">
        <v>0.48327100000000001</v>
      </c>
      <c r="R209" s="4">
        <v>0.20735329999999999</v>
      </c>
      <c r="S209" s="4">
        <v>0</v>
      </c>
      <c r="T209" s="4">
        <v>0.14423</v>
      </c>
      <c r="U209" s="4">
        <v>0.23061719999999999</v>
      </c>
      <c r="V209" s="4">
        <v>0</v>
      </c>
      <c r="W209" s="4">
        <v>0</v>
      </c>
      <c r="X209" s="4">
        <v>0.1211433</v>
      </c>
      <c r="Y209" s="4">
        <v>0</v>
      </c>
      <c r="Z209" s="4">
        <v>0.146674</v>
      </c>
      <c r="AA209" s="4">
        <v>0.136351</v>
      </c>
    </row>
    <row r="210" spans="1:27" ht="15.75" x14ac:dyDescent="0.25">
      <c r="A210" s="2" t="s">
        <v>27</v>
      </c>
      <c r="B210" s="2" t="s">
        <v>28</v>
      </c>
      <c r="C210" s="2" t="s">
        <v>83</v>
      </c>
      <c r="D210" s="2" t="s">
        <v>115</v>
      </c>
      <c r="E210" s="2" t="s">
        <v>116</v>
      </c>
      <c r="F210" s="2" t="s">
        <v>444</v>
      </c>
      <c r="G210" s="2" t="s">
        <v>445</v>
      </c>
      <c r="H210" s="3">
        <f t="shared" si="0"/>
        <v>0.11875083157894736</v>
      </c>
      <c r="I210" s="4">
        <v>0.11392190000000001</v>
      </c>
      <c r="J210" s="4">
        <v>0.1117913</v>
      </c>
      <c r="K210" s="4">
        <v>0.17865600000000001</v>
      </c>
      <c r="L210" s="4">
        <v>0.15237000000000001</v>
      </c>
      <c r="M210" s="4">
        <v>0</v>
      </c>
      <c r="N210" s="4">
        <v>0</v>
      </c>
      <c r="O210" s="4">
        <v>0.16805809999999999</v>
      </c>
      <c r="P210" s="4">
        <v>0.21986800000000001</v>
      </c>
      <c r="Q210" s="4">
        <v>0.16952700000000001</v>
      </c>
      <c r="R210" s="4">
        <v>0.20735329999999999</v>
      </c>
      <c r="S210" s="4">
        <v>8.3593000000000001E-2</v>
      </c>
      <c r="T210" s="4">
        <v>0.14423</v>
      </c>
      <c r="U210" s="4">
        <v>0</v>
      </c>
      <c r="V210" s="4">
        <v>0.16813639999999999</v>
      </c>
      <c r="W210" s="4">
        <v>0.15793550000000001</v>
      </c>
      <c r="X210" s="4">
        <v>0.1211433</v>
      </c>
      <c r="Y210" s="4">
        <v>0.15967100000000001</v>
      </c>
      <c r="Z210" s="4">
        <v>0.100011</v>
      </c>
      <c r="AA210" s="4">
        <v>0</v>
      </c>
    </row>
    <row r="211" spans="1:27" ht="15.75" x14ac:dyDescent="0.25">
      <c r="A211" s="2" t="s">
        <v>27</v>
      </c>
      <c r="B211" s="2" t="s">
        <v>37</v>
      </c>
      <c r="C211" s="2" t="s">
        <v>48</v>
      </c>
      <c r="D211" s="2" t="s">
        <v>49</v>
      </c>
      <c r="E211" s="2" t="s">
        <v>424</v>
      </c>
      <c r="F211" s="2" t="s">
        <v>446</v>
      </c>
      <c r="G211" s="2" t="s">
        <v>447</v>
      </c>
      <c r="H211" s="3">
        <f t="shared" si="0"/>
        <v>0.1182267947368421</v>
      </c>
      <c r="I211" s="4">
        <v>0</v>
      </c>
      <c r="J211" s="4">
        <v>4.17714E-2</v>
      </c>
      <c r="K211" s="4">
        <v>0</v>
      </c>
      <c r="L211" s="4">
        <v>0</v>
      </c>
      <c r="M211" s="4">
        <v>0.34734799999999999</v>
      </c>
      <c r="N211" s="4">
        <v>0.27754849999999998</v>
      </c>
      <c r="O211" s="4">
        <v>0</v>
      </c>
      <c r="P211" s="4">
        <v>0.25742999999999999</v>
      </c>
      <c r="Q211" s="4">
        <v>0</v>
      </c>
      <c r="R211" s="4">
        <v>0</v>
      </c>
      <c r="S211" s="4">
        <v>0.19876199999999999</v>
      </c>
      <c r="T211" s="4">
        <v>0.234237</v>
      </c>
      <c r="U211" s="4">
        <v>0.30809920000000002</v>
      </c>
      <c r="V211" s="4">
        <v>0</v>
      </c>
      <c r="W211" s="4">
        <v>0.21632599999999999</v>
      </c>
      <c r="X211" s="4">
        <v>0</v>
      </c>
      <c r="Y211" s="4">
        <v>0.15967100000000001</v>
      </c>
      <c r="Z211" s="4">
        <v>0</v>
      </c>
      <c r="AA211" s="4">
        <v>0.20511599999999999</v>
      </c>
    </row>
    <row r="212" spans="1:27" ht="15.75" x14ac:dyDescent="0.25">
      <c r="A212" s="2" t="s">
        <v>27</v>
      </c>
      <c r="B212" s="2" t="s">
        <v>106</v>
      </c>
      <c r="C212" s="2" t="s">
        <v>448</v>
      </c>
      <c r="D212" s="2" t="s">
        <v>449</v>
      </c>
      <c r="E212" s="2" t="s">
        <v>450</v>
      </c>
      <c r="F212" s="2" t="s">
        <v>451</v>
      </c>
      <c r="G212" s="2" t="s">
        <v>452</v>
      </c>
      <c r="H212" s="3">
        <f t="shared" si="0"/>
        <v>0.1177512</v>
      </c>
      <c r="I212" s="4">
        <v>7.7876299999999996E-2</v>
      </c>
      <c r="J212" s="4">
        <v>8.0998200000000006E-2</v>
      </c>
      <c r="K212" s="4">
        <v>0</v>
      </c>
      <c r="L212" s="4">
        <v>0</v>
      </c>
      <c r="M212" s="4">
        <v>0.30059200000000003</v>
      </c>
      <c r="N212" s="4">
        <v>0</v>
      </c>
      <c r="O212" s="4">
        <v>0.16805809999999999</v>
      </c>
      <c r="P212" s="4">
        <v>0.25742999999999999</v>
      </c>
      <c r="Q212" s="4">
        <v>0</v>
      </c>
      <c r="R212" s="4">
        <v>0</v>
      </c>
      <c r="S212" s="4">
        <v>8.3593000000000001E-2</v>
      </c>
      <c r="T212" s="4">
        <v>0.19942199999999999</v>
      </c>
      <c r="U212" s="4">
        <v>0.23061719999999999</v>
      </c>
      <c r="V212" s="4">
        <v>0</v>
      </c>
      <c r="W212" s="4">
        <v>0.21632599999999999</v>
      </c>
      <c r="X212" s="4">
        <v>0</v>
      </c>
      <c r="Y212" s="4">
        <v>0.27930199999999999</v>
      </c>
      <c r="Z212" s="4">
        <v>0.17743800000000001</v>
      </c>
      <c r="AA212" s="4">
        <v>0.16561999999999999</v>
      </c>
    </row>
    <row r="213" spans="1:27" ht="15.75" x14ac:dyDescent="0.25">
      <c r="A213" s="2" t="s">
        <v>27</v>
      </c>
      <c r="B213" s="2" t="s">
        <v>106</v>
      </c>
      <c r="C213" s="2" t="s">
        <v>186</v>
      </c>
      <c r="D213" s="2" t="s">
        <v>187</v>
      </c>
      <c r="E213" s="2" t="s">
        <v>188</v>
      </c>
      <c r="F213" s="2" t="s">
        <v>322</v>
      </c>
      <c r="G213" s="2" t="s">
        <v>453</v>
      </c>
      <c r="H213" s="3">
        <f t="shared" si="0"/>
        <v>0.11763047894736842</v>
      </c>
      <c r="I213" s="4">
        <v>7.7876299999999996E-2</v>
      </c>
      <c r="J213" s="4">
        <v>6.4911099999999999E-2</v>
      </c>
      <c r="K213" s="4">
        <v>0.123525</v>
      </c>
      <c r="L213" s="4">
        <v>4.5269999999999998E-2</v>
      </c>
      <c r="M213" s="4">
        <v>0.22489999999999999</v>
      </c>
      <c r="N213" s="4">
        <v>0</v>
      </c>
      <c r="O213" s="4">
        <v>0</v>
      </c>
      <c r="P213" s="4">
        <v>0.21986800000000001</v>
      </c>
      <c r="Q213" s="4">
        <v>0</v>
      </c>
      <c r="R213" s="4">
        <v>0</v>
      </c>
      <c r="S213" s="4">
        <v>0.149892</v>
      </c>
      <c r="T213" s="4">
        <v>0.14423</v>
      </c>
      <c r="U213" s="4">
        <v>0.23061719999999999</v>
      </c>
      <c r="V213" s="4">
        <v>0.16813639999999999</v>
      </c>
      <c r="W213" s="4">
        <v>0.30072680000000002</v>
      </c>
      <c r="X213" s="4">
        <v>0.1211433</v>
      </c>
      <c r="Y213" s="4">
        <v>0.21720900000000001</v>
      </c>
      <c r="Z213" s="4">
        <v>0.146674</v>
      </c>
      <c r="AA213" s="4">
        <v>0</v>
      </c>
    </row>
    <row r="214" spans="1:27" ht="15.75" x14ac:dyDescent="0.25">
      <c r="A214" s="2" t="s">
        <v>27</v>
      </c>
      <c r="B214" s="2" t="s">
        <v>37</v>
      </c>
      <c r="C214" s="2" t="s">
        <v>150</v>
      </c>
      <c r="D214" s="2" t="s">
        <v>454</v>
      </c>
      <c r="E214" s="2" t="s">
        <v>455</v>
      </c>
      <c r="F214" s="2" t="s">
        <v>456</v>
      </c>
      <c r="G214" s="2" t="s">
        <v>457</v>
      </c>
      <c r="H214" s="3">
        <f t="shared" si="0"/>
        <v>0.11733867894736844</v>
      </c>
      <c r="I214" s="4">
        <v>0.13164809999999999</v>
      </c>
      <c r="J214" s="4">
        <v>0.14106289999999999</v>
      </c>
      <c r="K214" s="4">
        <v>0.123525</v>
      </c>
      <c r="L214" s="4">
        <v>0.12083000000000001</v>
      </c>
      <c r="M214" s="4">
        <v>0</v>
      </c>
      <c r="N214" s="4">
        <v>0</v>
      </c>
      <c r="O214" s="4">
        <v>0.23076840000000001</v>
      </c>
      <c r="P214" s="4">
        <v>0</v>
      </c>
      <c r="Q214" s="4">
        <v>0.26729799999999998</v>
      </c>
      <c r="R214" s="4">
        <v>0</v>
      </c>
      <c r="S214" s="4">
        <v>0.123456</v>
      </c>
      <c r="T214" s="4">
        <v>0.234237</v>
      </c>
      <c r="U214" s="4">
        <v>0</v>
      </c>
      <c r="V214" s="4">
        <v>0</v>
      </c>
      <c r="W214" s="4">
        <v>0</v>
      </c>
      <c r="X214" s="4">
        <v>0.63782349999999999</v>
      </c>
      <c r="Y214" s="4">
        <v>0</v>
      </c>
      <c r="Z214" s="4">
        <v>0.21878600000000001</v>
      </c>
      <c r="AA214" s="4">
        <v>0</v>
      </c>
    </row>
    <row r="215" spans="1:27" ht="15.75" x14ac:dyDescent="0.25">
      <c r="A215" s="2" t="s">
        <v>27</v>
      </c>
      <c r="B215" s="2" t="s">
        <v>53</v>
      </c>
      <c r="C215" s="2" t="s">
        <v>53</v>
      </c>
      <c r="D215" s="2" t="s">
        <v>72</v>
      </c>
      <c r="E215" s="2" t="s">
        <v>345</v>
      </c>
      <c r="F215" s="2" t="s">
        <v>346</v>
      </c>
      <c r="G215" s="2" t="s">
        <v>458</v>
      </c>
      <c r="H215" s="3">
        <f t="shared" si="0"/>
        <v>0.1172097842105263</v>
      </c>
      <c r="I215" s="4">
        <v>0.12351330000000001</v>
      </c>
      <c r="J215" s="4">
        <v>0.153112</v>
      </c>
      <c r="K215" s="4">
        <v>0.296537</v>
      </c>
      <c r="L215" s="4">
        <v>0.14729999999999999</v>
      </c>
      <c r="M215" s="4">
        <v>0</v>
      </c>
      <c r="N215" s="4">
        <v>0</v>
      </c>
      <c r="O215" s="4">
        <v>0.23076840000000001</v>
      </c>
      <c r="P215" s="4">
        <v>0.28487899999999999</v>
      </c>
      <c r="Q215" s="4">
        <v>0.22977500000000001</v>
      </c>
      <c r="R215" s="4">
        <v>0</v>
      </c>
      <c r="S215" s="4">
        <v>0.149892</v>
      </c>
      <c r="T215" s="4">
        <v>0.14423</v>
      </c>
      <c r="U215" s="4">
        <v>0.23061719999999999</v>
      </c>
      <c r="V215" s="4">
        <v>0</v>
      </c>
      <c r="W215" s="4">
        <v>0</v>
      </c>
      <c r="X215" s="4">
        <v>0</v>
      </c>
      <c r="Y215" s="4">
        <v>0</v>
      </c>
      <c r="Z215" s="4">
        <v>0.100011</v>
      </c>
      <c r="AA215" s="4">
        <v>0.136351</v>
      </c>
    </row>
    <row r="216" spans="1:27" ht="15.75" x14ac:dyDescent="0.25">
      <c r="A216" s="2" t="s">
        <v>27</v>
      </c>
      <c r="B216" s="2" t="s">
        <v>53</v>
      </c>
      <c r="C216" s="2" t="s">
        <v>53</v>
      </c>
      <c r="D216" s="2" t="s">
        <v>58</v>
      </c>
      <c r="E216" s="2" t="s">
        <v>342</v>
      </c>
      <c r="F216" s="2" t="s">
        <v>459</v>
      </c>
      <c r="G216" s="2" t="s">
        <v>460</v>
      </c>
      <c r="H216" s="3">
        <f t="shared" si="0"/>
        <v>0.11696610526315791</v>
      </c>
      <c r="I216" s="4">
        <v>0.16240289999999999</v>
      </c>
      <c r="J216" s="4">
        <v>0.15659120000000001</v>
      </c>
      <c r="K216" s="4">
        <v>0.19606299999999999</v>
      </c>
      <c r="L216" s="4">
        <v>0.15237000000000001</v>
      </c>
      <c r="M216" s="4">
        <v>0.22489999999999999</v>
      </c>
      <c r="N216" s="4">
        <v>0.2385861</v>
      </c>
      <c r="O216" s="4">
        <v>0</v>
      </c>
      <c r="P216" s="4">
        <v>0.25742999999999999</v>
      </c>
      <c r="Q216" s="4">
        <v>0.22977500000000001</v>
      </c>
      <c r="R216" s="4">
        <v>0</v>
      </c>
      <c r="S216" s="4">
        <v>0.123456</v>
      </c>
      <c r="T216" s="4">
        <v>0</v>
      </c>
      <c r="U216" s="4">
        <v>0</v>
      </c>
      <c r="V216" s="4">
        <v>0</v>
      </c>
      <c r="W216" s="4">
        <v>0.15793550000000001</v>
      </c>
      <c r="X216" s="4">
        <v>0.1211433</v>
      </c>
      <c r="Y216" s="4">
        <v>0.109455</v>
      </c>
      <c r="Z216" s="4">
        <v>0</v>
      </c>
      <c r="AA216" s="4">
        <v>9.2247999999999997E-2</v>
      </c>
    </row>
    <row r="217" spans="1:27" ht="15.75" x14ac:dyDescent="0.25">
      <c r="A217" s="2" t="s">
        <v>27</v>
      </c>
      <c r="B217" s="2" t="s">
        <v>28</v>
      </c>
      <c r="C217" s="2" t="s">
        <v>43</v>
      </c>
      <c r="D217" s="2" t="s">
        <v>461</v>
      </c>
      <c r="E217" s="2" t="s">
        <v>462</v>
      </c>
      <c r="F217" s="2" t="s">
        <v>463</v>
      </c>
      <c r="G217" s="2" t="s">
        <v>464</v>
      </c>
      <c r="H217" s="3">
        <f t="shared" si="0"/>
        <v>0.11617762631578947</v>
      </c>
      <c r="I217" s="4">
        <v>0.1531332</v>
      </c>
      <c r="J217" s="4">
        <v>0.15659120000000001</v>
      </c>
      <c r="K217" s="4">
        <v>0.15600700000000001</v>
      </c>
      <c r="L217" s="4">
        <v>8.763E-2</v>
      </c>
      <c r="M217" s="4">
        <v>0.22489999999999999</v>
      </c>
      <c r="N217" s="4">
        <v>0</v>
      </c>
      <c r="O217" s="4">
        <v>0</v>
      </c>
      <c r="P217" s="4">
        <v>0</v>
      </c>
      <c r="Q217" s="4">
        <v>0.26729799999999998</v>
      </c>
      <c r="R217" s="4">
        <v>0</v>
      </c>
      <c r="S217" s="4">
        <v>0.149892</v>
      </c>
      <c r="T217" s="4">
        <v>0.14423</v>
      </c>
      <c r="U217" s="4">
        <v>0</v>
      </c>
      <c r="V217" s="4">
        <v>0.16813639999999999</v>
      </c>
      <c r="W217" s="4">
        <v>0.15793550000000001</v>
      </c>
      <c r="X217" s="4">
        <v>0.1755756</v>
      </c>
      <c r="Y217" s="4">
        <v>0</v>
      </c>
      <c r="Z217" s="4">
        <v>0.20042599999999999</v>
      </c>
      <c r="AA217" s="4">
        <v>0.16561999999999999</v>
      </c>
    </row>
    <row r="218" spans="1:27" ht="15.75" x14ac:dyDescent="0.25">
      <c r="A218" s="2" t="s">
        <v>27</v>
      </c>
      <c r="B218" s="2" t="s">
        <v>28</v>
      </c>
      <c r="C218" s="2" t="s">
        <v>83</v>
      </c>
      <c r="D218" s="2" t="s">
        <v>158</v>
      </c>
      <c r="E218" s="2" t="s">
        <v>465</v>
      </c>
      <c r="F218" s="2" t="s">
        <v>466</v>
      </c>
      <c r="G218" s="2" t="s">
        <v>467</v>
      </c>
      <c r="H218" s="3">
        <f t="shared" si="0"/>
        <v>0.11575518421052633</v>
      </c>
      <c r="I218" s="4">
        <v>7.7876299999999996E-2</v>
      </c>
      <c r="J218" s="4">
        <v>0.1117913</v>
      </c>
      <c r="K218" s="4">
        <v>6.5374000000000002E-2</v>
      </c>
      <c r="L218" s="4">
        <v>0</v>
      </c>
      <c r="M218" s="4">
        <v>0</v>
      </c>
      <c r="N218" s="4">
        <v>0.17602789999999999</v>
      </c>
      <c r="O218" s="4">
        <v>0.32160480000000002</v>
      </c>
      <c r="P218" s="4">
        <v>0</v>
      </c>
      <c r="Q218" s="4">
        <v>0</v>
      </c>
      <c r="R218" s="4">
        <v>0.20735329999999999</v>
      </c>
      <c r="S218" s="4">
        <v>0.149892</v>
      </c>
      <c r="T218" s="4">
        <v>0.14423</v>
      </c>
      <c r="U218" s="4">
        <v>0.23061719999999999</v>
      </c>
      <c r="V218" s="4">
        <v>0.16813639999999999</v>
      </c>
      <c r="W218" s="4">
        <v>0</v>
      </c>
      <c r="X218" s="4">
        <v>0.1211433</v>
      </c>
      <c r="Y218" s="4">
        <v>0.15967100000000001</v>
      </c>
      <c r="Z218" s="4">
        <v>0.100011</v>
      </c>
      <c r="AA218" s="4">
        <v>0.16561999999999999</v>
      </c>
    </row>
    <row r="219" spans="1:27" ht="15.75" x14ac:dyDescent="0.25">
      <c r="A219" s="2" t="s">
        <v>27</v>
      </c>
      <c r="B219" s="2" t="s">
        <v>28</v>
      </c>
      <c r="C219" s="2" t="s">
        <v>83</v>
      </c>
      <c r="D219" s="2" t="s">
        <v>263</v>
      </c>
      <c r="E219" s="2" t="s">
        <v>264</v>
      </c>
      <c r="F219" s="2" t="s">
        <v>306</v>
      </c>
      <c r="G219" s="2" t="s">
        <v>468</v>
      </c>
      <c r="H219" s="3">
        <f t="shared" si="0"/>
        <v>0.11565784210526316</v>
      </c>
      <c r="I219" s="4">
        <v>8.72782E-2</v>
      </c>
      <c r="J219" s="4">
        <v>8.0998200000000006E-2</v>
      </c>
      <c r="K219" s="4">
        <v>6.5374000000000002E-2</v>
      </c>
      <c r="L219" s="4">
        <v>0.11174000000000001</v>
      </c>
      <c r="M219" s="4">
        <v>0.22489999999999999</v>
      </c>
      <c r="N219" s="4">
        <v>0.2385861</v>
      </c>
      <c r="O219" s="4">
        <v>0.16805809999999999</v>
      </c>
      <c r="P219" s="4">
        <v>0</v>
      </c>
      <c r="Q219" s="4">
        <v>0.16952700000000001</v>
      </c>
      <c r="R219" s="4">
        <v>0.20735329999999999</v>
      </c>
      <c r="S219" s="4">
        <v>0.300707</v>
      </c>
      <c r="T219" s="4">
        <v>0</v>
      </c>
      <c r="U219" s="4">
        <v>0</v>
      </c>
      <c r="V219" s="4">
        <v>0</v>
      </c>
      <c r="W219" s="4">
        <v>0.15793550000000001</v>
      </c>
      <c r="X219" s="4">
        <v>0.1755756</v>
      </c>
      <c r="Y219" s="4">
        <v>0.109455</v>
      </c>
      <c r="Z219" s="4">
        <v>0.100011</v>
      </c>
      <c r="AA219" s="4">
        <v>0</v>
      </c>
    </row>
    <row r="220" spans="1:27" ht="15.75" x14ac:dyDescent="0.25">
      <c r="A220" s="2" t="s">
        <v>27</v>
      </c>
      <c r="B220" s="2" t="s">
        <v>28</v>
      </c>
      <c r="C220" s="2" t="s">
        <v>29</v>
      </c>
      <c r="D220" s="2" t="s">
        <v>30</v>
      </c>
      <c r="E220" s="2" t="s">
        <v>211</v>
      </c>
      <c r="F220" s="2" t="s">
        <v>216</v>
      </c>
      <c r="G220" s="2" t="s">
        <v>469</v>
      </c>
      <c r="H220" s="3">
        <f t="shared" si="0"/>
        <v>0.11562202105263157</v>
      </c>
      <c r="I220" s="4">
        <v>8.72782E-2</v>
      </c>
      <c r="J220" s="4">
        <v>0.14939</v>
      </c>
      <c r="K220" s="4">
        <v>6.5374000000000002E-2</v>
      </c>
      <c r="L220" s="4">
        <v>0.11174000000000001</v>
      </c>
      <c r="M220" s="4">
        <v>0</v>
      </c>
      <c r="N220" s="4">
        <v>0.17602789999999999</v>
      </c>
      <c r="O220" s="4">
        <v>0.16805809999999999</v>
      </c>
      <c r="P220" s="4">
        <v>0.16006300000000001</v>
      </c>
      <c r="Q220" s="4">
        <v>0</v>
      </c>
      <c r="R220" s="4">
        <v>0</v>
      </c>
      <c r="S220" s="4">
        <v>0</v>
      </c>
      <c r="T220" s="4">
        <v>0.14423</v>
      </c>
      <c r="U220" s="4">
        <v>0.23061719999999999</v>
      </c>
      <c r="V220" s="4">
        <v>0.22962669999999999</v>
      </c>
      <c r="W220" s="4">
        <v>0</v>
      </c>
      <c r="X220" s="4">
        <v>0.1211433</v>
      </c>
      <c r="Y220" s="4">
        <v>0.31690800000000002</v>
      </c>
      <c r="Z220" s="4">
        <v>0.100011</v>
      </c>
      <c r="AA220" s="4">
        <v>0.136351</v>
      </c>
    </row>
    <row r="221" spans="1:27" ht="15.75" x14ac:dyDescent="0.25">
      <c r="A221" s="2" t="s">
        <v>27</v>
      </c>
      <c r="B221" s="2" t="s">
        <v>28</v>
      </c>
      <c r="C221" s="2" t="s">
        <v>43</v>
      </c>
      <c r="D221" s="2" t="s">
        <v>62</v>
      </c>
      <c r="E221" s="2" t="s">
        <v>68</v>
      </c>
      <c r="F221" s="2" t="s">
        <v>69</v>
      </c>
      <c r="G221" s="2" t="s">
        <v>470</v>
      </c>
      <c r="H221" s="3">
        <f t="shared" si="0"/>
        <v>0.11552191052631582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.16805809999999999</v>
      </c>
      <c r="P221" s="4">
        <v>0.21986800000000001</v>
      </c>
      <c r="Q221" s="4">
        <v>0.16952700000000001</v>
      </c>
      <c r="R221" s="4">
        <v>0.20735329999999999</v>
      </c>
      <c r="S221" s="4">
        <v>8.3593000000000001E-2</v>
      </c>
      <c r="T221" s="4">
        <v>0.14423</v>
      </c>
      <c r="U221" s="4">
        <v>0.23061719999999999</v>
      </c>
      <c r="V221" s="4">
        <v>0.22962669999999999</v>
      </c>
      <c r="W221" s="4">
        <v>0.21632599999999999</v>
      </c>
      <c r="X221" s="4">
        <v>0</v>
      </c>
      <c r="Y221" s="4">
        <v>0.15967100000000001</v>
      </c>
      <c r="Z221" s="4">
        <v>0.20042599999999999</v>
      </c>
      <c r="AA221" s="4">
        <v>0.16561999999999999</v>
      </c>
    </row>
    <row r="222" spans="1:27" ht="15.75" x14ac:dyDescent="0.25">
      <c r="A222" s="2" t="s">
        <v>27</v>
      </c>
      <c r="B222" s="2" t="s">
        <v>53</v>
      </c>
      <c r="C222" s="2" t="s">
        <v>53</v>
      </c>
      <c r="D222" s="2" t="s">
        <v>58</v>
      </c>
      <c r="E222" s="2" t="s">
        <v>339</v>
      </c>
      <c r="F222" s="2" t="s">
        <v>471</v>
      </c>
      <c r="G222" s="2" t="s">
        <v>472</v>
      </c>
      <c r="H222" s="3">
        <f t="shared" si="0"/>
        <v>0.11550718421052632</v>
      </c>
      <c r="I222" s="4">
        <v>3.2042300000000003E-2</v>
      </c>
      <c r="J222" s="4">
        <v>4.17714E-2</v>
      </c>
      <c r="K222" s="4">
        <v>6.5374000000000002E-2</v>
      </c>
      <c r="L222" s="4">
        <v>8.763E-2</v>
      </c>
      <c r="M222" s="4">
        <v>0.22489999999999999</v>
      </c>
      <c r="N222" s="4">
        <v>0</v>
      </c>
      <c r="O222" s="4">
        <v>0.38247599999999998</v>
      </c>
      <c r="P222" s="4">
        <v>0</v>
      </c>
      <c r="Q222" s="4">
        <v>0</v>
      </c>
      <c r="R222" s="4">
        <v>0.20735329999999999</v>
      </c>
      <c r="S222" s="4">
        <v>0</v>
      </c>
      <c r="T222" s="4">
        <v>0</v>
      </c>
      <c r="U222" s="4">
        <v>0.23061719999999999</v>
      </c>
      <c r="V222" s="4">
        <v>0.26810460000000003</v>
      </c>
      <c r="W222" s="4">
        <v>0.15793550000000001</v>
      </c>
      <c r="X222" s="4">
        <v>0.30417319999999998</v>
      </c>
      <c r="Y222" s="4">
        <v>0</v>
      </c>
      <c r="Z222" s="4">
        <v>0.100011</v>
      </c>
      <c r="AA222" s="4">
        <v>9.2247999999999997E-2</v>
      </c>
    </row>
    <row r="223" spans="1:27" ht="15.75" x14ac:dyDescent="0.25">
      <c r="A223" s="2" t="s">
        <v>27</v>
      </c>
      <c r="B223" s="2" t="s">
        <v>28</v>
      </c>
      <c r="C223" s="2" t="s">
        <v>43</v>
      </c>
      <c r="D223" s="2" t="s">
        <v>239</v>
      </c>
      <c r="E223" s="2" t="s">
        <v>240</v>
      </c>
      <c r="F223" s="2" t="s">
        <v>473</v>
      </c>
      <c r="G223" s="2" t="s">
        <v>474</v>
      </c>
      <c r="H223" s="3">
        <f t="shared" si="0"/>
        <v>0.11530173157894737</v>
      </c>
      <c r="I223" s="4">
        <v>5.1970299999999997E-2</v>
      </c>
      <c r="J223" s="4">
        <v>6.4911099999999999E-2</v>
      </c>
      <c r="K223" s="4">
        <v>0.14149700000000001</v>
      </c>
      <c r="L223" s="4">
        <v>0</v>
      </c>
      <c r="M223" s="4">
        <v>0.22489999999999999</v>
      </c>
      <c r="N223" s="4">
        <v>0.2385861</v>
      </c>
      <c r="O223" s="4">
        <v>0</v>
      </c>
      <c r="P223" s="4">
        <v>0.21986800000000001</v>
      </c>
      <c r="Q223" s="4">
        <v>0</v>
      </c>
      <c r="R223" s="4">
        <v>0.27785539999999997</v>
      </c>
      <c r="S223" s="4">
        <v>8.3593000000000001E-2</v>
      </c>
      <c r="T223" s="4">
        <v>0.19942199999999999</v>
      </c>
      <c r="U223" s="4">
        <v>0</v>
      </c>
      <c r="V223" s="4">
        <v>0</v>
      </c>
      <c r="W223" s="4">
        <v>0.15793550000000001</v>
      </c>
      <c r="X223" s="4">
        <v>0.2375525</v>
      </c>
      <c r="Y223" s="4">
        <v>0.192631</v>
      </c>
      <c r="Z223" s="4">
        <v>0.100011</v>
      </c>
      <c r="AA223" s="4">
        <v>0</v>
      </c>
    </row>
    <row r="224" spans="1:27" ht="15.75" x14ac:dyDescent="0.25">
      <c r="A224" s="2" t="s">
        <v>27</v>
      </c>
      <c r="B224" s="2" t="s">
        <v>53</v>
      </c>
      <c r="C224" s="2" t="s">
        <v>53</v>
      </c>
      <c r="D224" s="2" t="s">
        <v>58</v>
      </c>
      <c r="E224" s="2" t="s">
        <v>475</v>
      </c>
      <c r="F224" s="2" t="s">
        <v>476</v>
      </c>
      <c r="G224" s="2" t="s">
        <v>477</v>
      </c>
      <c r="H224" s="3">
        <f t="shared" si="0"/>
        <v>0.11492973684210528</v>
      </c>
      <c r="I224" s="4">
        <v>0.14192199999999999</v>
      </c>
      <c r="J224" s="4">
        <v>0.1903813</v>
      </c>
      <c r="K224" s="4">
        <v>0.19606299999999999</v>
      </c>
      <c r="L224" s="4">
        <v>8.763E-2</v>
      </c>
      <c r="M224" s="4">
        <v>0</v>
      </c>
      <c r="N224" s="4">
        <v>0.17602789999999999</v>
      </c>
      <c r="O224" s="4">
        <v>0.23076840000000001</v>
      </c>
      <c r="P224" s="4">
        <v>0.16006300000000001</v>
      </c>
      <c r="Q224" s="4">
        <v>0</v>
      </c>
      <c r="R224" s="4">
        <v>0.20735329999999999</v>
      </c>
      <c r="S224" s="4">
        <v>0.123456</v>
      </c>
      <c r="T224" s="4">
        <v>0.14423</v>
      </c>
      <c r="U224" s="4">
        <v>0</v>
      </c>
      <c r="V224" s="4">
        <v>0</v>
      </c>
      <c r="W224" s="4">
        <v>0.15793550000000001</v>
      </c>
      <c r="X224" s="4">
        <v>0.1755756</v>
      </c>
      <c r="Y224" s="4">
        <v>0</v>
      </c>
      <c r="Z224" s="4">
        <v>0.100011</v>
      </c>
      <c r="AA224" s="4">
        <v>9.2247999999999997E-2</v>
      </c>
    </row>
    <row r="225" spans="1:27" ht="15.75" x14ac:dyDescent="0.25">
      <c r="A225" s="2" t="s">
        <v>27</v>
      </c>
      <c r="B225" s="2" t="s">
        <v>28</v>
      </c>
      <c r="C225" s="2" t="s">
        <v>43</v>
      </c>
      <c r="D225" s="2" t="s">
        <v>62</v>
      </c>
      <c r="E225" s="2" t="s">
        <v>68</v>
      </c>
      <c r="F225" s="2" t="s">
        <v>69</v>
      </c>
      <c r="G225" s="2" t="s">
        <v>478</v>
      </c>
      <c r="H225" s="3">
        <f t="shared" si="0"/>
        <v>0.11459645263157896</v>
      </c>
      <c r="I225" s="4">
        <v>0</v>
      </c>
      <c r="J225" s="4">
        <v>0</v>
      </c>
      <c r="K225" s="4">
        <v>0</v>
      </c>
      <c r="L225" s="4">
        <v>7.0269999999999999E-2</v>
      </c>
      <c r="M225" s="4">
        <v>0.22489999999999999</v>
      </c>
      <c r="N225" s="4">
        <v>0.17602789999999999</v>
      </c>
      <c r="O225" s="4">
        <v>0.16805809999999999</v>
      </c>
      <c r="P225" s="4">
        <v>0.16006300000000001</v>
      </c>
      <c r="Q225" s="4">
        <v>0.16952700000000001</v>
      </c>
      <c r="R225" s="4">
        <v>0.20735329999999999</v>
      </c>
      <c r="S225" s="4">
        <v>8.3593000000000001E-2</v>
      </c>
      <c r="T225" s="4">
        <v>0</v>
      </c>
      <c r="U225" s="4">
        <v>0.52671100000000004</v>
      </c>
      <c r="V225" s="4">
        <v>0</v>
      </c>
      <c r="W225" s="4">
        <v>0</v>
      </c>
      <c r="X225" s="4">
        <v>0.1211433</v>
      </c>
      <c r="Y225" s="4">
        <v>0</v>
      </c>
      <c r="Z225" s="4">
        <v>0.17743800000000001</v>
      </c>
      <c r="AA225" s="4">
        <v>9.2247999999999997E-2</v>
      </c>
    </row>
    <row r="226" spans="1:27" ht="15.75" x14ac:dyDescent="0.25">
      <c r="A226" s="2" t="s">
        <v>27</v>
      </c>
      <c r="B226" s="2" t="s">
        <v>53</v>
      </c>
      <c r="C226" s="2" t="s">
        <v>53</v>
      </c>
      <c r="D226" s="2" t="s">
        <v>58</v>
      </c>
      <c r="E226" s="2" t="s">
        <v>440</v>
      </c>
      <c r="F226" s="2" t="s">
        <v>479</v>
      </c>
      <c r="G226" s="2" t="s">
        <v>480</v>
      </c>
      <c r="H226" s="3">
        <f t="shared" si="0"/>
        <v>0.11411194736842106</v>
      </c>
      <c r="I226" s="4">
        <v>0.1022362</v>
      </c>
      <c r="J226" s="4">
        <v>0.12547449999999999</v>
      </c>
      <c r="K226" s="4">
        <v>0.14149700000000001</v>
      </c>
      <c r="L226" s="4">
        <v>0.13557</v>
      </c>
      <c r="M226" s="4">
        <v>0.22489999999999999</v>
      </c>
      <c r="N226" s="4">
        <v>0</v>
      </c>
      <c r="O226" s="4">
        <v>0</v>
      </c>
      <c r="P226" s="4">
        <v>0.16006300000000001</v>
      </c>
      <c r="Q226" s="4">
        <v>0</v>
      </c>
      <c r="R226" s="4">
        <v>0.20735329999999999</v>
      </c>
      <c r="S226" s="4">
        <v>8.3593000000000001E-2</v>
      </c>
      <c r="T226" s="4">
        <v>0</v>
      </c>
      <c r="U226" s="4">
        <v>0</v>
      </c>
      <c r="V226" s="4">
        <v>0</v>
      </c>
      <c r="W226" s="4">
        <v>0.15793550000000001</v>
      </c>
      <c r="X226" s="4">
        <v>0.2375525</v>
      </c>
      <c r="Y226" s="4">
        <v>0.236815</v>
      </c>
      <c r="Z226" s="4">
        <v>0.21878600000000001</v>
      </c>
      <c r="AA226" s="4">
        <v>0.136351</v>
      </c>
    </row>
    <row r="227" spans="1:27" ht="15.75" x14ac:dyDescent="0.25">
      <c r="A227" s="2" t="s">
        <v>27</v>
      </c>
      <c r="B227" s="2" t="s">
        <v>37</v>
      </c>
      <c r="C227" s="2" t="s">
        <v>48</v>
      </c>
      <c r="D227" s="2" t="s">
        <v>49</v>
      </c>
      <c r="E227" s="2" t="s">
        <v>392</v>
      </c>
      <c r="F227" s="2" t="s">
        <v>481</v>
      </c>
      <c r="G227" s="2" t="s">
        <v>482</v>
      </c>
      <c r="H227" s="3">
        <f t="shared" si="0"/>
        <v>0.11408210526315792</v>
      </c>
      <c r="I227" s="4">
        <v>0</v>
      </c>
      <c r="J227" s="4">
        <v>0</v>
      </c>
      <c r="K227" s="4">
        <v>6.5374000000000002E-2</v>
      </c>
      <c r="L227" s="4">
        <v>0</v>
      </c>
      <c r="M227" s="4">
        <v>0</v>
      </c>
      <c r="N227" s="4">
        <v>0.2385861</v>
      </c>
      <c r="O227" s="4">
        <v>0.27014589999999999</v>
      </c>
      <c r="P227" s="4">
        <v>0.16006300000000001</v>
      </c>
      <c r="Q227" s="4">
        <v>0.16952700000000001</v>
      </c>
      <c r="R227" s="4">
        <v>0.20735329999999999</v>
      </c>
      <c r="S227" s="4">
        <v>0</v>
      </c>
      <c r="T227" s="4">
        <v>0.14423</v>
      </c>
      <c r="U227" s="4">
        <v>0</v>
      </c>
      <c r="V227" s="4">
        <v>0.16813639999999999</v>
      </c>
      <c r="W227" s="4">
        <v>0.25293199999999999</v>
      </c>
      <c r="X227" s="4">
        <v>0.1211433</v>
      </c>
      <c r="Y227" s="4">
        <v>0.192631</v>
      </c>
      <c r="Z227" s="4">
        <v>0.17743800000000001</v>
      </c>
      <c r="AA227" s="4">
        <v>0</v>
      </c>
    </row>
    <row r="228" spans="1:27" ht="15.75" x14ac:dyDescent="0.25">
      <c r="A228" s="2" t="s">
        <v>27</v>
      </c>
      <c r="B228" s="2" t="s">
        <v>28</v>
      </c>
      <c r="C228" s="2" t="s">
        <v>83</v>
      </c>
      <c r="D228" s="2" t="s">
        <v>115</v>
      </c>
      <c r="E228" s="2" t="s">
        <v>483</v>
      </c>
      <c r="F228" s="2" t="s">
        <v>484</v>
      </c>
      <c r="G228" s="2" t="s">
        <v>485</v>
      </c>
      <c r="H228" s="3">
        <f t="shared" si="0"/>
        <v>0.11352520000000001</v>
      </c>
      <c r="I228" s="4">
        <v>3.2042300000000003E-2</v>
      </c>
      <c r="J228" s="4">
        <v>8.0998200000000006E-2</v>
      </c>
      <c r="K228" s="4">
        <v>0</v>
      </c>
      <c r="L228" s="4">
        <v>0</v>
      </c>
      <c r="M228" s="4">
        <v>0</v>
      </c>
      <c r="N228" s="4">
        <v>0</v>
      </c>
      <c r="O228" s="4">
        <v>0.27014589999999999</v>
      </c>
      <c r="P228" s="4">
        <v>0.16006300000000001</v>
      </c>
      <c r="Q228" s="4">
        <v>0.333841</v>
      </c>
      <c r="R228" s="4">
        <v>0</v>
      </c>
      <c r="S228" s="4">
        <v>0.18555099999999999</v>
      </c>
      <c r="T228" s="4">
        <v>0</v>
      </c>
      <c r="U228" s="4">
        <v>0.35594880000000001</v>
      </c>
      <c r="V228" s="4">
        <v>0</v>
      </c>
      <c r="W228" s="4">
        <v>0.25293199999999999</v>
      </c>
      <c r="X228" s="4">
        <v>0.1755756</v>
      </c>
      <c r="Y228" s="4">
        <v>0.109455</v>
      </c>
      <c r="Z228" s="4">
        <v>0.20042599999999999</v>
      </c>
      <c r="AA228" s="4">
        <v>0</v>
      </c>
    </row>
    <row r="229" spans="1:27" ht="15.75" x14ac:dyDescent="0.25">
      <c r="A229" s="2" t="s">
        <v>27</v>
      </c>
      <c r="B229" s="2" t="s">
        <v>53</v>
      </c>
      <c r="C229" s="2" t="s">
        <v>53</v>
      </c>
      <c r="D229" s="2" t="s">
        <v>72</v>
      </c>
      <c r="E229" s="2" t="s">
        <v>345</v>
      </c>
      <c r="F229" s="2" t="s">
        <v>346</v>
      </c>
      <c r="G229" s="2" t="s">
        <v>486</v>
      </c>
      <c r="H229" s="3">
        <f t="shared" si="0"/>
        <v>0.11333269999999999</v>
      </c>
      <c r="I229" s="4">
        <v>0.1189315</v>
      </c>
      <c r="J229" s="4">
        <v>0.1311918</v>
      </c>
      <c r="K229" s="4">
        <v>0.17865600000000001</v>
      </c>
      <c r="L229" s="4">
        <v>0.14172999999999999</v>
      </c>
      <c r="M229" s="4">
        <v>0.22489999999999999</v>
      </c>
      <c r="N229" s="4">
        <v>0</v>
      </c>
      <c r="O229" s="4">
        <v>0.16805809999999999</v>
      </c>
      <c r="P229" s="4">
        <v>0.16006300000000001</v>
      </c>
      <c r="Q229" s="4">
        <v>0.16952700000000001</v>
      </c>
      <c r="R229" s="4">
        <v>0.27785539999999997</v>
      </c>
      <c r="S229" s="4">
        <v>0.18555099999999999</v>
      </c>
      <c r="T229" s="4">
        <v>0</v>
      </c>
      <c r="U229" s="4">
        <v>0</v>
      </c>
      <c r="V229" s="4">
        <v>0</v>
      </c>
      <c r="W229" s="4">
        <v>0.15793550000000001</v>
      </c>
      <c r="X229" s="4">
        <v>0</v>
      </c>
      <c r="Y229" s="4">
        <v>0</v>
      </c>
      <c r="Z229" s="4">
        <v>0.146674</v>
      </c>
      <c r="AA229" s="4">
        <v>9.2247999999999997E-2</v>
      </c>
    </row>
    <row r="230" spans="1:27" ht="15.75" x14ac:dyDescent="0.25">
      <c r="A230" s="2" t="s">
        <v>27</v>
      </c>
      <c r="B230" s="2" t="s">
        <v>28</v>
      </c>
      <c r="C230" s="2" t="s">
        <v>43</v>
      </c>
      <c r="D230" s="2" t="s">
        <v>62</v>
      </c>
      <c r="E230" s="2" t="s">
        <v>68</v>
      </c>
      <c r="F230" s="2" t="s">
        <v>69</v>
      </c>
      <c r="G230" s="2" t="s">
        <v>487</v>
      </c>
      <c r="H230" s="3">
        <f t="shared" si="0"/>
        <v>0.11315674210526316</v>
      </c>
      <c r="I230" s="4">
        <v>3.2042300000000003E-2</v>
      </c>
      <c r="J230" s="4">
        <v>0</v>
      </c>
      <c r="K230" s="4">
        <v>9.9905999999999995E-2</v>
      </c>
      <c r="L230" s="4">
        <v>0</v>
      </c>
      <c r="M230" s="4">
        <v>0.22489999999999999</v>
      </c>
      <c r="N230" s="4">
        <v>0.17602789999999999</v>
      </c>
      <c r="O230" s="4">
        <v>0</v>
      </c>
      <c r="P230" s="4">
        <v>0.16006300000000001</v>
      </c>
      <c r="Q230" s="4">
        <v>0.22977500000000001</v>
      </c>
      <c r="R230" s="4">
        <v>0</v>
      </c>
      <c r="S230" s="4">
        <v>0.29725200000000002</v>
      </c>
      <c r="T230" s="4">
        <v>0</v>
      </c>
      <c r="U230" s="4">
        <v>0</v>
      </c>
      <c r="V230" s="4">
        <v>0.16813639999999999</v>
      </c>
      <c r="W230" s="4">
        <v>0.15793550000000001</v>
      </c>
      <c r="X230" s="4">
        <v>0</v>
      </c>
      <c r="Y230" s="4">
        <v>0.29015099999999999</v>
      </c>
      <c r="Z230" s="4">
        <v>0.17743800000000001</v>
      </c>
      <c r="AA230" s="4">
        <v>0.136351</v>
      </c>
    </row>
    <row r="231" spans="1:27" ht="15.75" x14ac:dyDescent="0.25">
      <c r="A231" s="2" t="s">
        <v>27</v>
      </c>
      <c r="B231" s="2" t="s">
        <v>488</v>
      </c>
      <c r="C231" s="2" t="s">
        <v>489</v>
      </c>
      <c r="D231" s="2" t="s">
        <v>490</v>
      </c>
      <c r="E231" s="2" t="s">
        <v>491</v>
      </c>
      <c r="F231" s="2" t="s">
        <v>492</v>
      </c>
      <c r="G231" s="2" t="s">
        <v>493</v>
      </c>
      <c r="H231" s="3">
        <f t="shared" si="0"/>
        <v>0.11235503684210528</v>
      </c>
      <c r="I231" s="4">
        <v>3.2042300000000003E-2</v>
      </c>
      <c r="J231" s="4">
        <v>4.17714E-2</v>
      </c>
      <c r="K231" s="4">
        <v>9.9905999999999995E-2</v>
      </c>
      <c r="L231" s="4">
        <v>0</v>
      </c>
      <c r="M231" s="4">
        <v>0.34734799999999999</v>
      </c>
      <c r="N231" s="4">
        <v>0.34664240000000002</v>
      </c>
      <c r="O231" s="4">
        <v>0.27014589999999999</v>
      </c>
      <c r="P231" s="4">
        <v>0</v>
      </c>
      <c r="Q231" s="4">
        <v>0</v>
      </c>
      <c r="R231" s="4">
        <v>0</v>
      </c>
      <c r="S231" s="4">
        <v>0.29725200000000002</v>
      </c>
      <c r="T231" s="4">
        <v>0.14423</v>
      </c>
      <c r="U231" s="4">
        <v>0</v>
      </c>
      <c r="V231" s="4">
        <v>0.22962669999999999</v>
      </c>
      <c r="W231" s="4">
        <v>0.21632599999999999</v>
      </c>
      <c r="X231" s="4">
        <v>0</v>
      </c>
      <c r="Y231" s="4">
        <v>0.109455</v>
      </c>
      <c r="Z231" s="4">
        <v>0</v>
      </c>
      <c r="AA231" s="4">
        <v>0</v>
      </c>
    </row>
    <row r="232" spans="1:27" ht="15.75" x14ac:dyDescent="0.25">
      <c r="A232" s="2" t="s">
        <v>27</v>
      </c>
      <c r="B232" s="2" t="s">
        <v>28</v>
      </c>
      <c r="C232" s="2" t="s">
        <v>29</v>
      </c>
      <c r="D232" s="2" t="s">
        <v>30</v>
      </c>
      <c r="E232" s="2" t="s">
        <v>34</v>
      </c>
      <c r="F232" s="2" t="s">
        <v>355</v>
      </c>
      <c r="G232" s="2" t="s">
        <v>494</v>
      </c>
      <c r="H232" s="3">
        <f t="shared" si="0"/>
        <v>0.11106107368421052</v>
      </c>
      <c r="I232" s="4">
        <v>0</v>
      </c>
      <c r="J232" s="4">
        <v>0</v>
      </c>
      <c r="K232" s="4">
        <v>0</v>
      </c>
      <c r="L232" s="4">
        <v>0.13557</v>
      </c>
      <c r="M232" s="4">
        <v>0.40790799999999999</v>
      </c>
      <c r="N232" s="4">
        <v>0.17602789999999999</v>
      </c>
      <c r="O232" s="4">
        <v>0</v>
      </c>
      <c r="P232" s="4">
        <v>0</v>
      </c>
      <c r="Q232" s="4">
        <v>0.16952700000000001</v>
      </c>
      <c r="R232" s="4">
        <v>0</v>
      </c>
      <c r="S232" s="4">
        <v>0.123456</v>
      </c>
      <c r="T232" s="4">
        <v>0.29647000000000001</v>
      </c>
      <c r="U232" s="4">
        <v>0.39066099999999998</v>
      </c>
      <c r="V232" s="4">
        <v>0.31829249999999998</v>
      </c>
      <c r="W232" s="4">
        <v>0</v>
      </c>
      <c r="X232" s="4">
        <v>0</v>
      </c>
      <c r="Y232" s="4">
        <v>0</v>
      </c>
      <c r="Z232" s="4">
        <v>0</v>
      </c>
      <c r="AA232" s="4">
        <v>9.2247999999999997E-2</v>
      </c>
    </row>
    <row r="233" spans="1:27" ht="15.75" x14ac:dyDescent="0.25">
      <c r="A233" s="2" t="s">
        <v>27</v>
      </c>
      <c r="B233" s="2" t="s">
        <v>37</v>
      </c>
      <c r="C233" s="2" t="s">
        <v>38</v>
      </c>
      <c r="D233" s="2" t="s">
        <v>39</v>
      </c>
      <c r="E233" s="2" t="s">
        <v>80</v>
      </c>
      <c r="F233" s="2" t="s">
        <v>81</v>
      </c>
      <c r="G233" s="2" t="s">
        <v>495</v>
      </c>
      <c r="H233" s="3">
        <f t="shared" si="0"/>
        <v>0.11099943684210527</v>
      </c>
      <c r="I233" s="4">
        <v>6.6470899999999999E-2</v>
      </c>
      <c r="J233" s="4">
        <v>4.17714E-2</v>
      </c>
      <c r="K233" s="4">
        <v>0</v>
      </c>
      <c r="L233" s="4">
        <v>0.12867000000000001</v>
      </c>
      <c r="M233" s="4">
        <v>0.30059200000000003</v>
      </c>
      <c r="N233" s="4">
        <v>0</v>
      </c>
      <c r="O233" s="4">
        <v>0.23076840000000001</v>
      </c>
      <c r="P233" s="4">
        <v>0</v>
      </c>
      <c r="Q233" s="4">
        <v>0</v>
      </c>
      <c r="R233" s="4">
        <v>0.27785539999999997</v>
      </c>
      <c r="S233" s="4">
        <v>0.16970199999999999</v>
      </c>
      <c r="T233" s="4">
        <v>0.14423</v>
      </c>
      <c r="U233" s="4">
        <v>0</v>
      </c>
      <c r="V233" s="4">
        <v>0.16813639999999999</v>
      </c>
      <c r="W233" s="4">
        <v>0.15793550000000001</v>
      </c>
      <c r="X233" s="4">
        <v>0.1211433</v>
      </c>
      <c r="Y233" s="4">
        <v>0.109455</v>
      </c>
      <c r="Z233" s="4">
        <v>0.100011</v>
      </c>
      <c r="AA233" s="4">
        <v>9.2247999999999997E-2</v>
      </c>
    </row>
    <row r="234" spans="1:27" ht="15.75" x14ac:dyDescent="0.25">
      <c r="A234" s="2" t="s">
        <v>27</v>
      </c>
      <c r="B234" s="2" t="s">
        <v>106</v>
      </c>
      <c r="C234" s="2" t="s">
        <v>299</v>
      </c>
      <c r="D234" s="2" t="s">
        <v>300</v>
      </c>
      <c r="E234" s="2" t="s">
        <v>301</v>
      </c>
      <c r="F234" s="2" t="s">
        <v>302</v>
      </c>
      <c r="G234" s="2" t="s">
        <v>496</v>
      </c>
      <c r="H234" s="3">
        <f t="shared" si="0"/>
        <v>0.11088898947368421</v>
      </c>
      <c r="I234" s="4">
        <v>8.72782E-2</v>
      </c>
      <c r="J234" s="4">
        <v>6.4911099999999999E-2</v>
      </c>
      <c r="K234" s="4">
        <v>0</v>
      </c>
      <c r="L234" s="4">
        <v>0</v>
      </c>
      <c r="M234" s="4">
        <v>0.34734799999999999</v>
      </c>
      <c r="N234" s="4">
        <v>0.27754849999999998</v>
      </c>
      <c r="O234" s="4">
        <v>0</v>
      </c>
      <c r="P234" s="4">
        <v>0.16006300000000001</v>
      </c>
      <c r="Q234" s="4">
        <v>0.16952700000000001</v>
      </c>
      <c r="R234" s="4">
        <v>0</v>
      </c>
      <c r="S234" s="4">
        <v>0.123456</v>
      </c>
      <c r="T234" s="4">
        <v>0</v>
      </c>
      <c r="U234" s="4">
        <v>0</v>
      </c>
      <c r="V234" s="4">
        <v>0.16813639999999999</v>
      </c>
      <c r="W234" s="4">
        <v>0</v>
      </c>
      <c r="X234" s="4">
        <v>0.1755756</v>
      </c>
      <c r="Y234" s="4">
        <v>0.38637300000000002</v>
      </c>
      <c r="Z234" s="4">
        <v>0.146674</v>
      </c>
      <c r="AA234" s="4">
        <v>0</v>
      </c>
    </row>
    <row r="235" spans="1:27" ht="15.75" x14ac:dyDescent="0.25">
      <c r="A235" s="2" t="s">
        <v>27</v>
      </c>
      <c r="B235" s="2" t="s">
        <v>53</v>
      </c>
      <c r="C235" s="2" t="s">
        <v>53</v>
      </c>
      <c r="D235" s="2" t="s">
        <v>58</v>
      </c>
      <c r="E235" s="2" t="s">
        <v>440</v>
      </c>
      <c r="F235" s="2" t="s">
        <v>497</v>
      </c>
      <c r="G235" s="2" t="s">
        <v>498</v>
      </c>
      <c r="H235" s="3">
        <f t="shared" si="0"/>
        <v>0.11082502631578946</v>
      </c>
      <c r="I235" s="4">
        <v>6.6470899999999999E-2</v>
      </c>
      <c r="J235" s="4">
        <v>6.4911099999999999E-2</v>
      </c>
      <c r="K235" s="4">
        <v>9.9905999999999995E-2</v>
      </c>
      <c r="L235" s="4">
        <v>7.0269999999999999E-2</v>
      </c>
      <c r="M235" s="4">
        <v>0</v>
      </c>
      <c r="N235" s="4">
        <v>0</v>
      </c>
      <c r="O235" s="4">
        <v>0.16805809999999999</v>
      </c>
      <c r="P235" s="4">
        <v>0.21986800000000001</v>
      </c>
      <c r="Q235" s="4">
        <v>0</v>
      </c>
      <c r="R235" s="4">
        <v>0.20735329999999999</v>
      </c>
      <c r="S235" s="4">
        <v>0.16970199999999999</v>
      </c>
      <c r="T235" s="4">
        <v>0.19942199999999999</v>
      </c>
      <c r="U235" s="4">
        <v>0.23061719999999999</v>
      </c>
      <c r="V235" s="4">
        <v>0.16813639999999999</v>
      </c>
      <c r="W235" s="4">
        <v>0.15793550000000001</v>
      </c>
      <c r="X235" s="4">
        <v>0</v>
      </c>
      <c r="Y235" s="4">
        <v>0</v>
      </c>
      <c r="Z235" s="4">
        <v>0.146674</v>
      </c>
      <c r="AA235" s="4">
        <v>0.136351</v>
      </c>
    </row>
    <row r="236" spans="1:27" ht="15.75" x14ac:dyDescent="0.25">
      <c r="A236" s="2" t="s">
        <v>27</v>
      </c>
      <c r="B236" s="2" t="s">
        <v>28</v>
      </c>
      <c r="C236" s="2" t="s">
        <v>83</v>
      </c>
      <c r="D236" s="2" t="s">
        <v>115</v>
      </c>
      <c r="E236" s="2" t="s">
        <v>198</v>
      </c>
      <c r="F236" s="2" t="s">
        <v>244</v>
      </c>
      <c r="G236" s="2" t="s">
        <v>499</v>
      </c>
      <c r="H236" s="3">
        <f t="shared" si="0"/>
        <v>0.11074860526315788</v>
      </c>
      <c r="I236" s="4">
        <v>0.2337234</v>
      </c>
      <c r="J236" s="4">
        <v>0.21211089999999999</v>
      </c>
      <c r="K236" s="4">
        <v>0.29230200000000001</v>
      </c>
      <c r="L236" s="4">
        <v>0.23139000000000001</v>
      </c>
      <c r="M236" s="4">
        <v>0.22489999999999999</v>
      </c>
      <c r="N236" s="4">
        <v>0</v>
      </c>
      <c r="O236" s="4">
        <v>0.16805809999999999</v>
      </c>
      <c r="P236" s="4">
        <v>0</v>
      </c>
      <c r="Q236" s="4">
        <v>0</v>
      </c>
      <c r="R236" s="4">
        <v>0</v>
      </c>
      <c r="S236" s="4">
        <v>0.19876199999999999</v>
      </c>
      <c r="T236" s="4">
        <v>0</v>
      </c>
      <c r="U236" s="4">
        <v>0</v>
      </c>
      <c r="V236" s="4">
        <v>0</v>
      </c>
      <c r="W236" s="4">
        <v>0.15793550000000001</v>
      </c>
      <c r="X236" s="4">
        <v>0.1755756</v>
      </c>
      <c r="Y236" s="4">
        <v>0.109455</v>
      </c>
      <c r="Z236" s="4">
        <v>0.100011</v>
      </c>
      <c r="AA236" s="4">
        <v>0</v>
      </c>
    </row>
    <row r="237" spans="1:27" ht="15.75" x14ac:dyDescent="0.25">
      <c r="A237" s="2" t="s">
        <v>27</v>
      </c>
      <c r="B237" s="2" t="s">
        <v>28</v>
      </c>
      <c r="C237" s="2" t="s">
        <v>83</v>
      </c>
      <c r="D237" s="2" t="s">
        <v>131</v>
      </c>
      <c r="E237" s="2" t="s">
        <v>132</v>
      </c>
      <c r="F237" s="2" t="s">
        <v>133</v>
      </c>
      <c r="G237" s="2" t="s">
        <v>500</v>
      </c>
      <c r="H237" s="3">
        <f t="shared" si="0"/>
        <v>0.11051939473684209</v>
      </c>
      <c r="I237" s="4">
        <v>0.12351330000000001</v>
      </c>
      <c r="J237" s="4">
        <v>0.1629352</v>
      </c>
      <c r="K237" s="4">
        <v>6.5374000000000002E-2</v>
      </c>
      <c r="L237" s="4">
        <v>8.763E-2</v>
      </c>
      <c r="M237" s="4">
        <v>0.22489999999999999</v>
      </c>
      <c r="N237" s="4">
        <v>0</v>
      </c>
      <c r="O237" s="4">
        <v>0</v>
      </c>
      <c r="P237" s="4">
        <v>0.21986800000000001</v>
      </c>
      <c r="Q237" s="4">
        <v>0</v>
      </c>
      <c r="R237" s="4">
        <v>0</v>
      </c>
      <c r="S237" s="4">
        <v>0.149892</v>
      </c>
      <c r="T237" s="4">
        <v>0.25972699999999999</v>
      </c>
      <c r="U237" s="4">
        <v>0</v>
      </c>
      <c r="V237" s="4">
        <v>0.16813639999999999</v>
      </c>
      <c r="W237" s="4">
        <v>0</v>
      </c>
      <c r="X237" s="4">
        <v>0.1755756</v>
      </c>
      <c r="Y237" s="4">
        <v>0.192631</v>
      </c>
      <c r="Z237" s="4">
        <v>0.17743800000000001</v>
      </c>
      <c r="AA237" s="4">
        <v>9.2247999999999997E-2</v>
      </c>
    </row>
    <row r="238" spans="1:27" ht="15.75" x14ac:dyDescent="0.25">
      <c r="A238" s="2" t="s">
        <v>27</v>
      </c>
      <c r="B238" s="2" t="s">
        <v>53</v>
      </c>
      <c r="C238" s="2" t="s">
        <v>53</v>
      </c>
      <c r="D238" s="2" t="s">
        <v>58</v>
      </c>
      <c r="E238" s="2" t="s">
        <v>178</v>
      </c>
      <c r="F238" s="2" t="s">
        <v>179</v>
      </c>
      <c r="G238" s="2" t="s">
        <v>501</v>
      </c>
      <c r="H238" s="3">
        <f t="shared" si="0"/>
        <v>0.11045640000000001</v>
      </c>
      <c r="I238" s="4">
        <v>9.5276399999999997E-2</v>
      </c>
      <c r="J238" s="4">
        <v>6.4911099999999999E-2</v>
      </c>
      <c r="K238" s="4">
        <v>6.5374000000000002E-2</v>
      </c>
      <c r="L238" s="4">
        <v>0.12083000000000001</v>
      </c>
      <c r="M238" s="4">
        <v>0.30059200000000003</v>
      </c>
      <c r="N238" s="4">
        <v>0.17602789999999999</v>
      </c>
      <c r="O238" s="4">
        <v>0.16805809999999999</v>
      </c>
      <c r="P238" s="4">
        <v>0.16006300000000001</v>
      </c>
      <c r="Q238" s="4">
        <v>0.22977500000000001</v>
      </c>
      <c r="R238" s="4">
        <v>0</v>
      </c>
      <c r="S238" s="4">
        <v>8.3593000000000001E-2</v>
      </c>
      <c r="T238" s="4">
        <v>0</v>
      </c>
      <c r="U238" s="4">
        <v>0.30809920000000002</v>
      </c>
      <c r="V238" s="4">
        <v>0.16813639999999999</v>
      </c>
      <c r="W238" s="4">
        <v>0.15793550000000001</v>
      </c>
      <c r="X238" s="4">
        <v>0</v>
      </c>
      <c r="Y238" s="4">
        <v>0</v>
      </c>
      <c r="Z238" s="4">
        <v>0</v>
      </c>
      <c r="AA238" s="4">
        <v>0</v>
      </c>
    </row>
    <row r="239" spans="1:27" ht="15.75" x14ac:dyDescent="0.25">
      <c r="A239" s="2" t="s">
        <v>27</v>
      </c>
      <c r="B239" s="2" t="s">
        <v>28</v>
      </c>
      <c r="C239" s="2" t="s">
        <v>43</v>
      </c>
      <c r="D239" s="2" t="s">
        <v>95</v>
      </c>
      <c r="E239" s="2" t="s">
        <v>276</v>
      </c>
      <c r="F239" s="2" t="s">
        <v>277</v>
      </c>
      <c r="G239" s="2" t="s">
        <v>502</v>
      </c>
      <c r="H239" s="3">
        <f t="shared" si="0"/>
        <v>0.10986824736842107</v>
      </c>
      <c r="I239" s="4">
        <v>8.72782E-2</v>
      </c>
      <c r="J239" s="4">
        <v>4.17714E-2</v>
      </c>
      <c r="K239" s="4">
        <v>9.9905999999999995E-2</v>
      </c>
      <c r="L239" s="4">
        <v>8.763E-2</v>
      </c>
      <c r="M239" s="4">
        <v>0</v>
      </c>
      <c r="N239" s="4">
        <v>0.17602789999999999</v>
      </c>
      <c r="O239" s="4">
        <v>0</v>
      </c>
      <c r="P239" s="4">
        <v>0.21986800000000001</v>
      </c>
      <c r="Q239" s="4">
        <v>0.26729799999999998</v>
      </c>
      <c r="R239" s="4">
        <v>0.32146960000000002</v>
      </c>
      <c r="S239" s="4">
        <v>8.3593000000000001E-2</v>
      </c>
      <c r="T239" s="4">
        <v>0.14423</v>
      </c>
      <c r="U239" s="4">
        <v>0.23061719999999999</v>
      </c>
      <c r="V239" s="4">
        <v>0.16813639999999999</v>
      </c>
      <c r="W239" s="4">
        <v>0</v>
      </c>
      <c r="X239" s="4">
        <v>0</v>
      </c>
      <c r="Y239" s="4">
        <v>0.15967100000000001</v>
      </c>
      <c r="Z239" s="4">
        <v>0</v>
      </c>
      <c r="AA239" s="4">
        <v>0</v>
      </c>
    </row>
    <row r="240" spans="1:27" ht="15.75" x14ac:dyDescent="0.25">
      <c r="A240" s="2" t="s">
        <v>27</v>
      </c>
      <c r="B240" s="2" t="s">
        <v>28</v>
      </c>
      <c r="C240" s="2" t="s">
        <v>83</v>
      </c>
      <c r="D240" s="2" t="s">
        <v>115</v>
      </c>
      <c r="E240" s="2" t="s">
        <v>198</v>
      </c>
      <c r="F240" s="2" t="s">
        <v>244</v>
      </c>
      <c r="G240" s="2" t="s">
        <v>503</v>
      </c>
      <c r="H240" s="3">
        <f t="shared" si="0"/>
        <v>0.10967262105263158</v>
      </c>
      <c r="I240" s="4">
        <v>5.1970299999999997E-2</v>
      </c>
      <c r="J240" s="4">
        <v>4.17714E-2</v>
      </c>
      <c r="K240" s="4">
        <v>0</v>
      </c>
      <c r="L240" s="4">
        <v>4.5269999999999998E-2</v>
      </c>
      <c r="M240" s="4">
        <v>0.22489999999999999</v>
      </c>
      <c r="N240" s="4">
        <v>0.2385861</v>
      </c>
      <c r="O240" s="4">
        <v>0</v>
      </c>
      <c r="P240" s="4">
        <v>0.16006300000000001</v>
      </c>
      <c r="Q240" s="4">
        <v>0</v>
      </c>
      <c r="R240" s="4">
        <v>0</v>
      </c>
      <c r="S240" s="4">
        <v>0</v>
      </c>
      <c r="T240" s="4">
        <v>0.25972699999999999</v>
      </c>
      <c r="U240" s="4">
        <v>0</v>
      </c>
      <c r="V240" s="4">
        <v>0.296178</v>
      </c>
      <c r="W240" s="4">
        <v>0.21632599999999999</v>
      </c>
      <c r="X240" s="4">
        <v>0</v>
      </c>
      <c r="Y240" s="4">
        <v>0.27930199999999999</v>
      </c>
      <c r="Z240" s="4">
        <v>0.17743800000000001</v>
      </c>
      <c r="AA240" s="4">
        <v>9.2247999999999997E-2</v>
      </c>
    </row>
    <row r="241" spans="1:27" ht="15.75" x14ac:dyDescent="0.25">
      <c r="A241" s="2" t="s">
        <v>27</v>
      </c>
      <c r="B241" s="2" t="s">
        <v>28</v>
      </c>
      <c r="C241" s="2" t="s">
        <v>43</v>
      </c>
      <c r="D241" s="2" t="s">
        <v>95</v>
      </c>
      <c r="E241" s="2" t="s">
        <v>504</v>
      </c>
      <c r="F241" s="2" t="s">
        <v>505</v>
      </c>
      <c r="G241" s="2" t="s">
        <v>506</v>
      </c>
      <c r="H241" s="3">
        <f t="shared" si="0"/>
        <v>0.10929861052631579</v>
      </c>
      <c r="I241" s="4">
        <v>0.138711</v>
      </c>
      <c r="J241" s="4">
        <v>6.4911099999999999E-2</v>
      </c>
      <c r="K241" s="4">
        <v>0</v>
      </c>
      <c r="L241" s="4">
        <v>4.5269999999999998E-2</v>
      </c>
      <c r="M241" s="4">
        <v>0</v>
      </c>
      <c r="N241" s="4">
        <v>0</v>
      </c>
      <c r="O241" s="4">
        <v>0.27014589999999999</v>
      </c>
      <c r="P241" s="4">
        <v>0</v>
      </c>
      <c r="Q241" s="4">
        <v>0.16952700000000001</v>
      </c>
      <c r="R241" s="4">
        <v>0</v>
      </c>
      <c r="S241" s="4">
        <v>8.3593000000000001E-2</v>
      </c>
      <c r="T241" s="4">
        <v>0.14423</v>
      </c>
      <c r="U241" s="4">
        <v>0.23061719999999999</v>
      </c>
      <c r="V241" s="4">
        <v>0.16813639999999999</v>
      </c>
      <c r="W241" s="4">
        <v>0.15793550000000001</v>
      </c>
      <c r="X241" s="4">
        <v>0.21111650000000001</v>
      </c>
      <c r="Y241" s="4">
        <v>0.109455</v>
      </c>
      <c r="Z241" s="4">
        <v>0.146674</v>
      </c>
      <c r="AA241" s="4">
        <v>0.136351</v>
      </c>
    </row>
    <row r="242" spans="1:27" ht="15.75" x14ac:dyDescent="0.25">
      <c r="A242" s="2" t="s">
        <v>27</v>
      </c>
      <c r="B242" s="2" t="s">
        <v>53</v>
      </c>
      <c r="C242" s="2" t="s">
        <v>53</v>
      </c>
      <c r="D242" s="2" t="s">
        <v>54</v>
      </c>
      <c r="E242" s="2" t="s">
        <v>167</v>
      </c>
      <c r="F242" s="2" t="s">
        <v>507</v>
      </c>
      <c r="G242" s="2" t="s">
        <v>508</v>
      </c>
      <c r="H242" s="3">
        <f t="shared" si="0"/>
        <v>0.10894400526315789</v>
      </c>
      <c r="I242" s="4">
        <v>0.13164809999999999</v>
      </c>
      <c r="J242" s="4">
        <v>0.1190703</v>
      </c>
      <c r="K242" s="4">
        <v>0.15600700000000001</v>
      </c>
      <c r="L242" s="4">
        <v>4.5269999999999998E-2</v>
      </c>
      <c r="M242" s="4">
        <v>0</v>
      </c>
      <c r="N242" s="4">
        <v>0.27754849999999998</v>
      </c>
      <c r="O242" s="4">
        <v>0</v>
      </c>
      <c r="P242" s="4">
        <v>0</v>
      </c>
      <c r="Q242" s="4">
        <v>0.26729799999999998</v>
      </c>
      <c r="R242" s="4">
        <v>0</v>
      </c>
      <c r="S242" s="4">
        <v>0.149892</v>
      </c>
      <c r="T242" s="4">
        <v>0.14423</v>
      </c>
      <c r="U242" s="4">
        <v>0.41791719999999999</v>
      </c>
      <c r="V242" s="4">
        <v>0</v>
      </c>
      <c r="W242" s="4">
        <v>0</v>
      </c>
      <c r="X242" s="4">
        <v>0</v>
      </c>
      <c r="Y242" s="4">
        <v>0</v>
      </c>
      <c r="Z242" s="4">
        <v>0.26880700000000002</v>
      </c>
      <c r="AA242" s="4">
        <v>9.2247999999999997E-2</v>
      </c>
    </row>
    <row r="243" spans="1:27" ht="15.75" x14ac:dyDescent="0.25">
      <c r="A243" s="2" t="s">
        <v>27</v>
      </c>
      <c r="B243" s="2" t="s">
        <v>37</v>
      </c>
      <c r="C243" s="2" t="s">
        <v>38</v>
      </c>
      <c r="D243" s="2" t="s">
        <v>39</v>
      </c>
      <c r="E243" s="2" t="s">
        <v>40</v>
      </c>
      <c r="F243" s="2" t="s">
        <v>41</v>
      </c>
      <c r="G243" s="2" t="s">
        <v>509</v>
      </c>
      <c r="H243" s="3">
        <f t="shared" si="0"/>
        <v>0.1089293789473684</v>
      </c>
      <c r="I243" s="4">
        <v>0</v>
      </c>
      <c r="J243" s="4">
        <v>4.17714E-2</v>
      </c>
      <c r="K243" s="4">
        <v>0</v>
      </c>
      <c r="L243" s="4">
        <v>0</v>
      </c>
      <c r="M243" s="4">
        <v>0.30059200000000003</v>
      </c>
      <c r="N243" s="4">
        <v>0.17602789999999999</v>
      </c>
      <c r="O243" s="4">
        <v>0</v>
      </c>
      <c r="P243" s="4">
        <v>0</v>
      </c>
      <c r="Q243" s="4">
        <v>0.16952700000000001</v>
      </c>
      <c r="R243" s="4">
        <v>0.27785539999999997</v>
      </c>
      <c r="S243" s="4">
        <v>0.149892</v>
      </c>
      <c r="T243" s="4">
        <v>0</v>
      </c>
      <c r="U243" s="4">
        <v>0</v>
      </c>
      <c r="V243" s="4">
        <v>0.16813639999999999</v>
      </c>
      <c r="W243" s="4">
        <v>0.15793550000000001</v>
      </c>
      <c r="X243" s="4">
        <v>0.1755756</v>
      </c>
      <c r="Y243" s="4">
        <v>0.15967100000000001</v>
      </c>
      <c r="Z243" s="4">
        <v>0.20042599999999999</v>
      </c>
      <c r="AA243" s="4">
        <v>9.2247999999999997E-2</v>
      </c>
    </row>
    <row r="244" spans="1:27" ht="15.75" x14ac:dyDescent="0.25">
      <c r="A244" s="2" t="s">
        <v>27</v>
      </c>
      <c r="B244" s="2" t="s">
        <v>53</v>
      </c>
      <c r="C244" s="2" t="s">
        <v>53</v>
      </c>
      <c r="D244" s="2" t="s">
        <v>54</v>
      </c>
      <c r="E244" s="2" t="s">
        <v>167</v>
      </c>
      <c r="F244" s="2" t="s">
        <v>168</v>
      </c>
      <c r="G244" s="2" t="s">
        <v>510</v>
      </c>
      <c r="H244" s="3">
        <f t="shared" si="0"/>
        <v>0.10877067368421052</v>
      </c>
      <c r="I244" s="4">
        <v>0.1022362</v>
      </c>
      <c r="J244" s="4">
        <v>0.200157</v>
      </c>
      <c r="K244" s="4">
        <v>0</v>
      </c>
      <c r="L244" s="4">
        <v>7.0269999999999999E-2</v>
      </c>
      <c r="M244" s="4">
        <v>0.30059200000000003</v>
      </c>
      <c r="N244" s="4">
        <v>0</v>
      </c>
      <c r="O244" s="4">
        <v>0.16805809999999999</v>
      </c>
      <c r="P244" s="4">
        <v>0.25742999999999999</v>
      </c>
      <c r="Q244" s="4">
        <v>0</v>
      </c>
      <c r="R244" s="4">
        <v>0.20735329999999999</v>
      </c>
      <c r="S244" s="4">
        <v>0.19876199999999999</v>
      </c>
      <c r="T244" s="4">
        <v>0.14423</v>
      </c>
      <c r="U244" s="4">
        <v>0.30809920000000002</v>
      </c>
      <c r="V244" s="4">
        <v>0</v>
      </c>
      <c r="W244" s="4">
        <v>0</v>
      </c>
      <c r="X244" s="4">
        <v>0</v>
      </c>
      <c r="Y244" s="4">
        <v>0.109455</v>
      </c>
      <c r="Z244" s="4">
        <v>0</v>
      </c>
      <c r="AA244" s="4">
        <v>0</v>
      </c>
    </row>
    <row r="245" spans="1:27" ht="15.75" x14ac:dyDescent="0.25">
      <c r="A245" s="2" t="s">
        <v>27</v>
      </c>
      <c r="B245" s="2" t="s">
        <v>53</v>
      </c>
      <c r="C245" s="2" t="s">
        <v>53</v>
      </c>
      <c r="D245" s="2" t="s">
        <v>54</v>
      </c>
      <c r="E245" s="2" t="s">
        <v>55</v>
      </c>
      <c r="F245" s="2" t="s">
        <v>233</v>
      </c>
      <c r="G245" s="2" t="s">
        <v>511</v>
      </c>
      <c r="H245" s="3">
        <f t="shared" si="0"/>
        <v>0.10852656842105263</v>
      </c>
      <c r="I245" s="4">
        <v>0.15796789999999999</v>
      </c>
      <c r="J245" s="4">
        <v>0.1117913</v>
      </c>
      <c r="K245" s="4">
        <v>0.16817599999999999</v>
      </c>
      <c r="L245" s="4">
        <v>0.10094</v>
      </c>
      <c r="M245" s="4">
        <v>0</v>
      </c>
      <c r="N245" s="4">
        <v>0.17602789999999999</v>
      </c>
      <c r="O245" s="4">
        <v>0.16805809999999999</v>
      </c>
      <c r="P245" s="4">
        <v>0</v>
      </c>
      <c r="Q245" s="4">
        <v>0.22977500000000001</v>
      </c>
      <c r="R245" s="4">
        <v>0.27785539999999997</v>
      </c>
      <c r="S245" s="4">
        <v>0.149892</v>
      </c>
      <c r="T245" s="4">
        <v>0.14423</v>
      </c>
      <c r="U245" s="4">
        <v>0.23061719999999999</v>
      </c>
      <c r="V245" s="4">
        <v>0</v>
      </c>
      <c r="W245" s="4">
        <v>0</v>
      </c>
      <c r="X245" s="4">
        <v>0</v>
      </c>
      <c r="Y245" s="4">
        <v>0</v>
      </c>
      <c r="Z245" s="4">
        <v>0.146674</v>
      </c>
      <c r="AA245" s="4">
        <v>0</v>
      </c>
    </row>
    <row r="246" spans="1:27" ht="15.75" x14ac:dyDescent="0.25">
      <c r="A246" s="2" t="s">
        <v>27</v>
      </c>
      <c r="B246" s="2" t="s">
        <v>28</v>
      </c>
      <c r="C246" s="2" t="s">
        <v>29</v>
      </c>
      <c r="D246" s="2" t="s">
        <v>512</v>
      </c>
      <c r="E246" s="2" t="s">
        <v>513</v>
      </c>
      <c r="F246" s="2" t="s">
        <v>514</v>
      </c>
      <c r="G246" s="2" t="s">
        <v>515</v>
      </c>
      <c r="H246" s="3">
        <f t="shared" si="0"/>
        <v>0.10841826315789475</v>
      </c>
      <c r="I246" s="4">
        <v>0.1022362</v>
      </c>
      <c r="J246" s="4">
        <v>0.1033601</v>
      </c>
      <c r="K246" s="4">
        <v>0.123525</v>
      </c>
      <c r="L246" s="4">
        <v>0.12867000000000001</v>
      </c>
      <c r="M246" s="4">
        <v>0</v>
      </c>
      <c r="N246" s="4">
        <v>0</v>
      </c>
      <c r="O246" s="4">
        <v>0</v>
      </c>
      <c r="P246" s="4">
        <v>0.16006300000000001</v>
      </c>
      <c r="Q246" s="4">
        <v>0.63867300000000005</v>
      </c>
      <c r="R246" s="4">
        <v>0.20735329999999999</v>
      </c>
      <c r="S246" s="4">
        <v>8.3593000000000001E-2</v>
      </c>
      <c r="T246" s="4">
        <v>0</v>
      </c>
      <c r="U246" s="4">
        <v>0</v>
      </c>
      <c r="V246" s="4">
        <v>0</v>
      </c>
      <c r="W246" s="4">
        <v>0</v>
      </c>
      <c r="X246" s="4">
        <v>0.27611140000000001</v>
      </c>
      <c r="Y246" s="4">
        <v>0</v>
      </c>
      <c r="Z246" s="4">
        <v>0.100011</v>
      </c>
      <c r="AA246" s="4">
        <v>0.136351</v>
      </c>
    </row>
    <row r="247" spans="1:27" ht="15.75" x14ac:dyDescent="0.25">
      <c r="A247" s="2" t="s">
        <v>27</v>
      </c>
      <c r="B247" s="2" t="s">
        <v>53</v>
      </c>
      <c r="C247" s="2" t="s">
        <v>516</v>
      </c>
      <c r="D247" s="2" t="s">
        <v>517</v>
      </c>
      <c r="E247" s="2" t="s">
        <v>518</v>
      </c>
      <c r="F247" s="2" t="s">
        <v>519</v>
      </c>
      <c r="G247" s="2" t="s">
        <v>520</v>
      </c>
      <c r="H247" s="3">
        <f t="shared" si="0"/>
        <v>0.10811435789473683</v>
      </c>
      <c r="I247" s="4">
        <v>3.2042300000000003E-2</v>
      </c>
      <c r="J247" s="4">
        <v>0.1033601</v>
      </c>
      <c r="K247" s="4">
        <v>0</v>
      </c>
      <c r="L247" s="4">
        <v>0</v>
      </c>
      <c r="M247" s="4">
        <v>0</v>
      </c>
      <c r="N247" s="4">
        <v>0.2385861</v>
      </c>
      <c r="O247" s="4">
        <v>0.2989193</v>
      </c>
      <c r="P247" s="4">
        <v>0</v>
      </c>
      <c r="Q247" s="4">
        <v>0</v>
      </c>
      <c r="R247" s="4">
        <v>0</v>
      </c>
      <c r="S247" s="4">
        <v>0.210089</v>
      </c>
      <c r="T247" s="4">
        <v>0.14423</v>
      </c>
      <c r="U247" s="4">
        <v>0</v>
      </c>
      <c r="V247" s="4">
        <v>0.22962669999999999</v>
      </c>
      <c r="W247" s="4">
        <v>0.25293199999999999</v>
      </c>
      <c r="X247" s="4">
        <v>0.1211433</v>
      </c>
      <c r="Y247" s="4">
        <v>0.109455</v>
      </c>
      <c r="Z247" s="4">
        <v>0.17743800000000001</v>
      </c>
      <c r="AA247" s="4">
        <v>0.136351</v>
      </c>
    </row>
    <row r="248" spans="1:27" ht="15.75" x14ac:dyDescent="0.25">
      <c r="A248" s="2" t="s">
        <v>27</v>
      </c>
      <c r="B248" s="2" t="s">
        <v>37</v>
      </c>
      <c r="C248" s="2" t="s">
        <v>38</v>
      </c>
      <c r="D248" s="2" t="s">
        <v>39</v>
      </c>
      <c r="E248" s="2" t="s">
        <v>40</v>
      </c>
      <c r="F248" s="2" t="s">
        <v>41</v>
      </c>
      <c r="G248" s="2" t="s">
        <v>521</v>
      </c>
      <c r="H248" s="3">
        <f t="shared" si="0"/>
        <v>0.10794081052631581</v>
      </c>
      <c r="I248" s="4">
        <v>6.6470899999999999E-2</v>
      </c>
      <c r="J248" s="4">
        <v>8.0998200000000006E-2</v>
      </c>
      <c r="K248" s="4">
        <v>0</v>
      </c>
      <c r="L248" s="4">
        <v>0.11174000000000001</v>
      </c>
      <c r="M248" s="4">
        <v>0.30059200000000003</v>
      </c>
      <c r="N248" s="4">
        <v>0.17602789999999999</v>
      </c>
      <c r="O248" s="4">
        <v>0.16805809999999999</v>
      </c>
      <c r="P248" s="4">
        <v>0.16006300000000001</v>
      </c>
      <c r="Q248" s="4">
        <v>0</v>
      </c>
      <c r="R248" s="4">
        <v>0.46737859999999998</v>
      </c>
      <c r="S248" s="4">
        <v>8.3593000000000001E-2</v>
      </c>
      <c r="T248" s="4">
        <v>0</v>
      </c>
      <c r="U248" s="4">
        <v>0</v>
      </c>
      <c r="V248" s="4">
        <v>0.16813639999999999</v>
      </c>
      <c r="W248" s="4">
        <v>0</v>
      </c>
      <c r="X248" s="4">
        <v>0.1211433</v>
      </c>
      <c r="Y248" s="4">
        <v>0</v>
      </c>
      <c r="Z248" s="4">
        <v>0.146674</v>
      </c>
      <c r="AA248" s="4">
        <v>0</v>
      </c>
    </row>
    <row r="249" spans="1:27" ht="15.75" x14ac:dyDescent="0.25">
      <c r="A249" s="2" t="s">
        <v>27</v>
      </c>
      <c r="B249" s="2" t="s">
        <v>37</v>
      </c>
      <c r="C249" s="2" t="s">
        <v>38</v>
      </c>
      <c r="D249" s="2" t="s">
        <v>182</v>
      </c>
      <c r="E249" s="2" t="s">
        <v>295</v>
      </c>
      <c r="F249" s="2" t="s">
        <v>421</v>
      </c>
      <c r="G249" s="2" t="s">
        <v>522</v>
      </c>
      <c r="H249" s="3">
        <f t="shared" si="0"/>
        <v>0.1060009947368421</v>
      </c>
      <c r="I249" s="4">
        <v>6.6470899999999999E-2</v>
      </c>
      <c r="J249" s="4">
        <v>0.1190703</v>
      </c>
      <c r="K249" s="4">
        <v>0</v>
      </c>
      <c r="L249" s="4">
        <v>7.0269999999999999E-2</v>
      </c>
      <c r="M249" s="4">
        <v>0</v>
      </c>
      <c r="N249" s="4">
        <v>0</v>
      </c>
      <c r="O249" s="4">
        <v>0</v>
      </c>
      <c r="P249" s="4">
        <v>0.21986800000000001</v>
      </c>
      <c r="Q249" s="4">
        <v>0</v>
      </c>
      <c r="R249" s="4">
        <v>0.20735329999999999</v>
      </c>
      <c r="S249" s="4">
        <v>0.123456</v>
      </c>
      <c r="T249" s="4">
        <v>0</v>
      </c>
      <c r="U249" s="4">
        <v>0.39066099999999998</v>
      </c>
      <c r="V249" s="4">
        <v>0.26810460000000003</v>
      </c>
      <c r="W249" s="4">
        <v>0.15793550000000001</v>
      </c>
      <c r="X249" s="4">
        <v>0.1211433</v>
      </c>
      <c r="Y249" s="4">
        <v>0</v>
      </c>
      <c r="Z249" s="4">
        <v>0.17743800000000001</v>
      </c>
      <c r="AA249" s="4">
        <v>9.2247999999999997E-2</v>
      </c>
    </row>
    <row r="250" spans="1:27" ht="15.75" x14ac:dyDescent="0.25">
      <c r="A250" s="2" t="s">
        <v>27</v>
      </c>
      <c r="B250" s="2" t="s">
        <v>28</v>
      </c>
      <c r="C250" s="2" t="s">
        <v>83</v>
      </c>
      <c r="D250" s="2" t="s">
        <v>115</v>
      </c>
      <c r="E250" s="2" t="s">
        <v>198</v>
      </c>
      <c r="F250" s="2" t="s">
        <v>244</v>
      </c>
      <c r="G250" s="2" t="s">
        <v>523</v>
      </c>
      <c r="H250" s="3">
        <f t="shared" si="0"/>
        <v>0.10579572105263157</v>
      </c>
      <c r="I250" s="4">
        <v>0.19374720000000001</v>
      </c>
      <c r="J250" s="4">
        <v>0.20162540000000001</v>
      </c>
      <c r="K250" s="4">
        <v>0.216391</v>
      </c>
      <c r="L250" s="4">
        <v>0.22888</v>
      </c>
      <c r="M250" s="4">
        <v>0.22489999999999999</v>
      </c>
      <c r="N250" s="4">
        <v>0</v>
      </c>
      <c r="O250" s="4">
        <v>0</v>
      </c>
      <c r="P250" s="4">
        <v>0.16006300000000001</v>
      </c>
      <c r="Q250" s="4">
        <v>0</v>
      </c>
      <c r="R250" s="4">
        <v>0</v>
      </c>
      <c r="S250" s="4">
        <v>8.3593000000000001E-2</v>
      </c>
      <c r="T250" s="4">
        <v>0.14423</v>
      </c>
      <c r="U250" s="4">
        <v>0.23061719999999999</v>
      </c>
      <c r="V250" s="4">
        <v>0.16813639999999999</v>
      </c>
      <c r="W250" s="4">
        <v>0.15793550000000001</v>
      </c>
      <c r="X250" s="4">
        <v>0</v>
      </c>
      <c r="Y250" s="4">
        <v>0</v>
      </c>
      <c r="Z250" s="4">
        <v>0</v>
      </c>
      <c r="AA250" s="4">
        <v>0</v>
      </c>
    </row>
    <row r="251" spans="1:27" ht="15.75" x14ac:dyDescent="0.25">
      <c r="A251" s="2" t="s">
        <v>27</v>
      </c>
      <c r="B251" s="2" t="s">
        <v>28</v>
      </c>
      <c r="C251" s="2" t="s">
        <v>83</v>
      </c>
      <c r="D251" s="2" t="s">
        <v>263</v>
      </c>
      <c r="E251" s="2" t="s">
        <v>264</v>
      </c>
      <c r="F251" s="2" t="s">
        <v>306</v>
      </c>
      <c r="G251" s="2" t="s">
        <v>524</v>
      </c>
      <c r="H251" s="3">
        <f t="shared" si="0"/>
        <v>0.10579140000000002</v>
      </c>
      <c r="I251" s="4">
        <v>0.1189315</v>
      </c>
      <c r="J251" s="4">
        <v>0.14939</v>
      </c>
      <c r="K251" s="4">
        <v>0</v>
      </c>
      <c r="L251" s="4">
        <v>8.763E-2</v>
      </c>
      <c r="M251" s="4">
        <v>0</v>
      </c>
      <c r="N251" s="4">
        <v>0.17602789999999999</v>
      </c>
      <c r="O251" s="4">
        <v>0.27014589999999999</v>
      </c>
      <c r="P251" s="4">
        <v>0.16006300000000001</v>
      </c>
      <c r="Q251" s="4">
        <v>0.26729799999999998</v>
      </c>
      <c r="R251" s="4">
        <v>0.20735329999999999</v>
      </c>
      <c r="S251" s="4">
        <v>8.3593000000000001E-2</v>
      </c>
      <c r="T251" s="4">
        <v>0.14423</v>
      </c>
      <c r="U251" s="4">
        <v>0</v>
      </c>
      <c r="V251" s="4">
        <v>0</v>
      </c>
      <c r="W251" s="4">
        <v>0</v>
      </c>
      <c r="X251" s="4">
        <v>0</v>
      </c>
      <c r="Y251" s="4">
        <v>0.25312600000000002</v>
      </c>
      <c r="Z251" s="4">
        <v>0</v>
      </c>
      <c r="AA251" s="4">
        <v>9.2247999999999997E-2</v>
      </c>
    </row>
    <row r="252" spans="1:27" ht="15.75" x14ac:dyDescent="0.25">
      <c r="A252" s="2" t="s">
        <v>27</v>
      </c>
      <c r="B252" s="2" t="s">
        <v>53</v>
      </c>
      <c r="C252" s="2" t="s">
        <v>53</v>
      </c>
      <c r="D252" s="2" t="s">
        <v>253</v>
      </c>
      <c r="E252" s="2" t="s">
        <v>254</v>
      </c>
      <c r="F252" s="2" t="s">
        <v>255</v>
      </c>
      <c r="G252" s="2" t="s">
        <v>525</v>
      </c>
      <c r="H252" s="3">
        <f t="shared" si="0"/>
        <v>0.10564688947368421</v>
      </c>
      <c r="I252" s="4">
        <v>3.2042300000000003E-2</v>
      </c>
      <c r="J252" s="4">
        <v>4.17714E-2</v>
      </c>
      <c r="K252" s="4">
        <v>0</v>
      </c>
      <c r="L252" s="4">
        <v>0</v>
      </c>
      <c r="M252" s="4">
        <v>0</v>
      </c>
      <c r="N252" s="4">
        <v>0.2385861</v>
      </c>
      <c r="O252" s="4">
        <v>0.16805809999999999</v>
      </c>
      <c r="P252" s="4">
        <v>0.25742999999999999</v>
      </c>
      <c r="Q252" s="4">
        <v>0</v>
      </c>
      <c r="R252" s="4">
        <v>0</v>
      </c>
      <c r="S252" s="4">
        <v>0.16970199999999999</v>
      </c>
      <c r="T252" s="4">
        <v>0.14423</v>
      </c>
      <c r="U252" s="4">
        <v>0.23061719999999999</v>
      </c>
      <c r="V252" s="4">
        <v>0.16813639999999999</v>
      </c>
      <c r="W252" s="4">
        <v>0</v>
      </c>
      <c r="X252" s="4">
        <v>0.29108640000000002</v>
      </c>
      <c r="Y252" s="4">
        <v>0</v>
      </c>
      <c r="Z252" s="4">
        <v>0.100011</v>
      </c>
      <c r="AA252" s="4">
        <v>0.16561999999999999</v>
      </c>
    </row>
    <row r="253" spans="1:27" ht="15.75" x14ac:dyDescent="0.25">
      <c r="A253" s="2" t="s">
        <v>27</v>
      </c>
      <c r="B253" s="2" t="s">
        <v>37</v>
      </c>
      <c r="C253" s="2" t="s">
        <v>221</v>
      </c>
      <c r="D253" s="2" t="s">
        <v>222</v>
      </c>
      <c r="E253" s="2" t="s">
        <v>223</v>
      </c>
      <c r="F253" s="2" t="s">
        <v>526</v>
      </c>
      <c r="G253" s="2" t="s">
        <v>527</v>
      </c>
      <c r="H253" s="3">
        <f t="shared" si="0"/>
        <v>0.10514870526315789</v>
      </c>
      <c r="I253" s="4">
        <v>0</v>
      </c>
      <c r="J253" s="4">
        <v>6.4911099999999999E-2</v>
      </c>
      <c r="K253" s="4">
        <v>6.5374000000000002E-2</v>
      </c>
      <c r="L253" s="4">
        <v>0</v>
      </c>
      <c r="M253" s="4">
        <v>0</v>
      </c>
      <c r="N253" s="4">
        <v>0.17602789999999999</v>
      </c>
      <c r="O253" s="4">
        <v>0.27014589999999999</v>
      </c>
      <c r="P253" s="4">
        <v>0</v>
      </c>
      <c r="Q253" s="4">
        <v>0</v>
      </c>
      <c r="R253" s="4">
        <v>0.20735329999999999</v>
      </c>
      <c r="S253" s="4">
        <v>0.19876199999999999</v>
      </c>
      <c r="T253" s="4">
        <v>0.19942199999999999</v>
      </c>
      <c r="U253" s="4">
        <v>0</v>
      </c>
      <c r="V253" s="4">
        <v>0.22962669999999999</v>
      </c>
      <c r="W253" s="4">
        <v>0</v>
      </c>
      <c r="X253" s="4">
        <v>0.21111650000000001</v>
      </c>
      <c r="Y253" s="4">
        <v>0.109455</v>
      </c>
      <c r="Z253" s="4">
        <v>0.100011</v>
      </c>
      <c r="AA253" s="4">
        <v>0.16561999999999999</v>
      </c>
    </row>
    <row r="254" spans="1:27" ht="15.75" x14ac:dyDescent="0.25">
      <c r="A254" s="2" t="s">
        <v>27</v>
      </c>
      <c r="B254" s="2" t="s">
        <v>488</v>
      </c>
      <c r="C254" s="2" t="s">
        <v>489</v>
      </c>
      <c r="D254" s="2" t="s">
        <v>528</v>
      </c>
      <c r="E254" s="2" t="s">
        <v>529</v>
      </c>
      <c r="F254" s="2" t="s">
        <v>530</v>
      </c>
      <c r="G254" s="2" t="s">
        <v>531</v>
      </c>
      <c r="H254" s="3">
        <f t="shared" si="0"/>
        <v>0.10500754210526314</v>
      </c>
      <c r="I254" s="4">
        <v>6.6470899999999999E-2</v>
      </c>
      <c r="J254" s="4">
        <v>4.17714E-2</v>
      </c>
      <c r="K254" s="4">
        <v>0</v>
      </c>
      <c r="L254" s="4">
        <v>4.5269999999999998E-2</v>
      </c>
      <c r="M254" s="4">
        <v>0.22489999999999999</v>
      </c>
      <c r="N254" s="4">
        <v>0.17602789999999999</v>
      </c>
      <c r="O254" s="4">
        <v>0.16805809999999999</v>
      </c>
      <c r="P254" s="4">
        <v>0.16006300000000001</v>
      </c>
      <c r="Q254" s="4">
        <v>0</v>
      </c>
      <c r="R254" s="4">
        <v>0</v>
      </c>
      <c r="S254" s="4">
        <v>0.149892</v>
      </c>
      <c r="T254" s="4">
        <v>0</v>
      </c>
      <c r="U254" s="4">
        <v>0</v>
      </c>
      <c r="V254" s="4">
        <v>0.16813639999999999</v>
      </c>
      <c r="W254" s="4">
        <v>0.25293199999999999</v>
      </c>
      <c r="X254" s="4">
        <v>0.1755756</v>
      </c>
      <c r="Y254" s="4">
        <v>0</v>
      </c>
      <c r="Z254" s="4">
        <v>0.20042599999999999</v>
      </c>
      <c r="AA254" s="4">
        <v>0.16561999999999999</v>
      </c>
    </row>
    <row r="255" spans="1:27" ht="15.75" x14ac:dyDescent="0.25">
      <c r="A255" s="2" t="s">
        <v>27</v>
      </c>
      <c r="B255" s="2" t="s">
        <v>28</v>
      </c>
      <c r="C255" s="2" t="s">
        <v>43</v>
      </c>
      <c r="D255" s="2" t="s">
        <v>532</v>
      </c>
      <c r="E255" s="2" t="s">
        <v>533</v>
      </c>
      <c r="F255" s="2" t="s">
        <v>534</v>
      </c>
      <c r="G255" s="2" t="s">
        <v>535</v>
      </c>
      <c r="H255" s="3">
        <f t="shared" si="0"/>
        <v>0.10497684736842104</v>
      </c>
      <c r="I255" s="4">
        <v>3.2042300000000003E-2</v>
      </c>
      <c r="J255" s="4">
        <v>6.4911099999999999E-2</v>
      </c>
      <c r="K255" s="4">
        <v>0</v>
      </c>
      <c r="L255" s="4">
        <v>4.5269999999999998E-2</v>
      </c>
      <c r="M255" s="4">
        <v>0.22489999999999999</v>
      </c>
      <c r="N255" s="4">
        <v>0.3059171</v>
      </c>
      <c r="O255" s="4">
        <v>0.16805809999999999</v>
      </c>
      <c r="P255" s="4">
        <v>0.16006300000000001</v>
      </c>
      <c r="Q255" s="4">
        <v>0.16952700000000001</v>
      </c>
      <c r="R255" s="4">
        <v>0</v>
      </c>
      <c r="S255" s="4">
        <v>0.123456</v>
      </c>
      <c r="T255" s="4">
        <v>0.19942199999999999</v>
      </c>
      <c r="U255" s="4">
        <v>0</v>
      </c>
      <c r="V255" s="4">
        <v>0</v>
      </c>
      <c r="W255" s="4">
        <v>0.15793550000000001</v>
      </c>
      <c r="X255" s="4">
        <v>0</v>
      </c>
      <c r="Y255" s="4">
        <v>0</v>
      </c>
      <c r="Z255" s="4">
        <v>0.17743800000000001</v>
      </c>
      <c r="AA255" s="4">
        <v>0.16561999999999999</v>
      </c>
    </row>
    <row r="256" spans="1:27" ht="15.75" x14ac:dyDescent="0.25">
      <c r="A256" s="2" t="s">
        <v>27</v>
      </c>
      <c r="B256" s="2" t="s">
        <v>37</v>
      </c>
      <c r="C256" s="2" t="s">
        <v>38</v>
      </c>
      <c r="D256" s="2" t="s">
        <v>182</v>
      </c>
      <c r="E256" s="2" t="s">
        <v>536</v>
      </c>
      <c r="F256" s="2" t="s">
        <v>537</v>
      </c>
      <c r="G256" s="2" t="s">
        <v>538</v>
      </c>
      <c r="H256" s="3">
        <f t="shared" si="0"/>
        <v>0.10464157368421052</v>
      </c>
      <c r="I256" s="4">
        <v>5.1970299999999997E-2</v>
      </c>
      <c r="J256" s="4">
        <v>0.21881159999999999</v>
      </c>
      <c r="K256" s="4">
        <v>0</v>
      </c>
      <c r="L256" s="4">
        <v>0</v>
      </c>
      <c r="M256" s="4">
        <v>0.22489999999999999</v>
      </c>
      <c r="N256" s="4">
        <v>0.17602789999999999</v>
      </c>
      <c r="O256" s="4">
        <v>0</v>
      </c>
      <c r="P256" s="4">
        <v>0</v>
      </c>
      <c r="Q256" s="4">
        <v>0</v>
      </c>
      <c r="R256" s="4">
        <v>0.27785539999999997</v>
      </c>
      <c r="S256" s="4">
        <v>0</v>
      </c>
      <c r="T256" s="4">
        <v>0.25972699999999999</v>
      </c>
      <c r="U256" s="4">
        <v>0.30809920000000002</v>
      </c>
      <c r="V256" s="4">
        <v>0</v>
      </c>
      <c r="W256" s="4">
        <v>0</v>
      </c>
      <c r="X256" s="4">
        <v>0.21111650000000001</v>
      </c>
      <c r="Y256" s="4">
        <v>0.15967100000000001</v>
      </c>
      <c r="Z256" s="4">
        <v>0.100011</v>
      </c>
      <c r="AA256" s="4">
        <v>0</v>
      </c>
    </row>
    <row r="257" spans="1:27" ht="15.75" x14ac:dyDescent="0.25">
      <c r="A257" s="2" t="s">
        <v>27</v>
      </c>
      <c r="B257" s="2" t="s">
        <v>28</v>
      </c>
      <c r="C257" s="2" t="s">
        <v>43</v>
      </c>
      <c r="D257" s="2" t="s">
        <v>461</v>
      </c>
      <c r="E257" s="2" t="s">
        <v>462</v>
      </c>
      <c r="F257" s="2" t="s">
        <v>463</v>
      </c>
      <c r="G257" s="2" t="s">
        <v>539</v>
      </c>
      <c r="H257" s="3">
        <f t="shared" si="0"/>
        <v>0.10457763684210526</v>
      </c>
      <c r="I257" s="4">
        <v>3.2042300000000003E-2</v>
      </c>
      <c r="J257" s="4">
        <v>4.17714E-2</v>
      </c>
      <c r="K257" s="4">
        <v>0</v>
      </c>
      <c r="L257" s="4">
        <v>0</v>
      </c>
      <c r="M257" s="4">
        <v>0</v>
      </c>
      <c r="N257" s="4">
        <v>0.17602789999999999</v>
      </c>
      <c r="O257" s="4">
        <v>0.23076840000000001</v>
      </c>
      <c r="P257" s="4">
        <v>0.16006300000000001</v>
      </c>
      <c r="Q257" s="4">
        <v>0</v>
      </c>
      <c r="R257" s="4">
        <v>0</v>
      </c>
      <c r="S257" s="4">
        <v>0.16970199999999999</v>
      </c>
      <c r="T257" s="4">
        <v>0.19942199999999999</v>
      </c>
      <c r="U257" s="4">
        <v>0.23061719999999999</v>
      </c>
      <c r="V257" s="4">
        <v>0.16813639999999999</v>
      </c>
      <c r="W257" s="4">
        <v>0.15793550000000001</v>
      </c>
      <c r="X257" s="4">
        <v>0</v>
      </c>
      <c r="Y257" s="4">
        <v>0.109455</v>
      </c>
      <c r="Z257" s="4">
        <v>0.21878600000000001</v>
      </c>
      <c r="AA257" s="4">
        <v>9.2247999999999997E-2</v>
      </c>
    </row>
    <row r="258" spans="1:27" ht="15.75" x14ac:dyDescent="0.25">
      <c r="A258" s="2" t="s">
        <v>27</v>
      </c>
      <c r="B258" s="2" t="s">
        <v>37</v>
      </c>
      <c r="C258" s="2" t="s">
        <v>48</v>
      </c>
      <c r="D258" s="2" t="s">
        <v>49</v>
      </c>
      <c r="E258" s="2" t="s">
        <v>392</v>
      </c>
      <c r="F258" s="2" t="s">
        <v>540</v>
      </c>
      <c r="G258" s="2" t="s">
        <v>541</v>
      </c>
      <c r="H258" s="3">
        <f t="shared" ref="H258:H285" si="1">AVERAGE(I258:AA258)</f>
        <v>0.10423970526315789</v>
      </c>
      <c r="I258" s="4">
        <v>5.1970299999999997E-2</v>
      </c>
      <c r="J258" s="4">
        <v>4.17714E-2</v>
      </c>
      <c r="K258" s="4">
        <v>0.123525</v>
      </c>
      <c r="L258" s="4">
        <v>4.5269999999999998E-2</v>
      </c>
      <c r="M258" s="4">
        <v>0.22489999999999999</v>
      </c>
      <c r="N258" s="4">
        <v>0.27754849999999998</v>
      </c>
      <c r="O258" s="4">
        <v>0.23076840000000001</v>
      </c>
      <c r="P258" s="4">
        <v>0</v>
      </c>
      <c r="Q258" s="4">
        <v>0</v>
      </c>
      <c r="R258" s="4">
        <v>0</v>
      </c>
      <c r="S258" s="4">
        <v>0</v>
      </c>
      <c r="T258" s="4">
        <v>0</v>
      </c>
      <c r="U258" s="4">
        <v>0</v>
      </c>
      <c r="V258" s="4">
        <v>0</v>
      </c>
      <c r="W258" s="4">
        <v>0</v>
      </c>
      <c r="X258" s="4">
        <v>0.56247579999999997</v>
      </c>
      <c r="Y258" s="4">
        <v>0.21720900000000001</v>
      </c>
      <c r="Z258" s="4">
        <v>0</v>
      </c>
      <c r="AA258" s="4">
        <v>0.20511599999999999</v>
      </c>
    </row>
    <row r="259" spans="1:27" ht="15.75" x14ac:dyDescent="0.25">
      <c r="A259" s="2" t="s">
        <v>27</v>
      </c>
      <c r="B259" s="2" t="s">
        <v>28</v>
      </c>
      <c r="C259" s="2" t="s">
        <v>43</v>
      </c>
      <c r="D259" s="2" t="s">
        <v>62</v>
      </c>
      <c r="E259" s="2" t="s">
        <v>63</v>
      </c>
      <c r="F259" s="2" t="s">
        <v>77</v>
      </c>
      <c r="G259" s="2" t="s">
        <v>542</v>
      </c>
      <c r="H259" s="3">
        <f t="shared" si="1"/>
        <v>0.10368074210526317</v>
      </c>
      <c r="I259" s="4">
        <v>6.6470899999999999E-2</v>
      </c>
      <c r="J259" s="4">
        <v>0.1033601</v>
      </c>
      <c r="K259" s="4">
        <v>6.5374000000000002E-2</v>
      </c>
      <c r="L259" s="4">
        <v>7.0269999999999999E-2</v>
      </c>
      <c r="M259" s="4">
        <v>0</v>
      </c>
      <c r="N259" s="4">
        <v>0.2385861</v>
      </c>
      <c r="O259" s="4">
        <v>0</v>
      </c>
      <c r="P259" s="4">
        <v>0</v>
      </c>
      <c r="Q259" s="4">
        <v>0</v>
      </c>
      <c r="R259" s="4">
        <v>0.20735329999999999</v>
      </c>
      <c r="S259" s="4">
        <v>0.149892</v>
      </c>
      <c r="T259" s="4">
        <v>0.14423</v>
      </c>
      <c r="U259" s="4">
        <v>0</v>
      </c>
      <c r="V259" s="4">
        <v>0.22962669999999999</v>
      </c>
      <c r="W259" s="4">
        <v>0</v>
      </c>
      <c r="X259" s="4">
        <v>0.31579499999999999</v>
      </c>
      <c r="Y259" s="4">
        <v>0</v>
      </c>
      <c r="Z259" s="4">
        <v>0.146674</v>
      </c>
      <c r="AA259" s="4">
        <v>0.23230200000000001</v>
      </c>
    </row>
    <row r="260" spans="1:27" ht="15.75" x14ac:dyDescent="0.25">
      <c r="A260" s="2" t="s">
        <v>27</v>
      </c>
      <c r="B260" s="2" t="s">
        <v>53</v>
      </c>
      <c r="C260" s="2" t="s">
        <v>53</v>
      </c>
      <c r="D260" s="2" t="s">
        <v>58</v>
      </c>
      <c r="E260" s="2" t="s">
        <v>178</v>
      </c>
      <c r="F260" s="2" t="s">
        <v>179</v>
      </c>
      <c r="G260" s="2" t="s">
        <v>543</v>
      </c>
      <c r="H260" s="3">
        <f t="shared" si="1"/>
        <v>0.10336182105263159</v>
      </c>
      <c r="I260" s="4">
        <v>3.2042300000000003E-2</v>
      </c>
      <c r="J260" s="4">
        <v>0.1190703</v>
      </c>
      <c r="K260" s="4">
        <v>0.123525</v>
      </c>
      <c r="L260" s="4">
        <v>8.763E-2</v>
      </c>
      <c r="M260" s="4">
        <v>0</v>
      </c>
      <c r="N260" s="4">
        <v>0.17602789999999999</v>
      </c>
      <c r="O260" s="4">
        <v>0.23076840000000001</v>
      </c>
      <c r="P260" s="4">
        <v>0</v>
      </c>
      <c r="Q260" s="4">
        <v>0.22977500000000001</v>
      </c>
      <c r="R260" s="4">
        <v>0</v>
      </c>
      <c r="S260" s="4">
        <v>8.3593000000000001E-2</v>
      </c>
      <c r="T260" s="4">
        <v>0.19942199999999999</v>
      </c>
      <c r="U260" s="4">
        <v>0.35594880000000001</v>
      </c>
      <c r="V260" s="4">
        <v>0.16813639999999999</v>
      </c>
      <c r="W260" s="4">
        <v>0.15793550000000001</v>
      </c>
      <c r="X260" s="4">
        <v>0</v>
      </c>
      <c r="Y260" s="4">
        <v>0</v>
      </c>
      <c r="Z260" s="4">
        <v>0</v>
      </c>
      <c r="AA260" s="4">
        <v>0</v>
      </c>
    </row>
    <row r="261" spans="1:27" ht="15.75" x14ac:dyDescent="0.25">
      <c r="A261" s="2" t="s">
        <v>27</v>
      </c>
      <c r="B261" s="2" t="s">
        <v>53</v>
      </c>
      <c r="C261" s="2" t="s">
        <v>53</v>
      </c>
      <c r="D261" s="2" t="s">
        <v>58</v>
      </c>
      <c r="E261" s="2" t="s">
        <v>59</v>
      </c>
      <c r="F261" s="2" t="s">
        <v>544</v>
      </c>
      <c r="G261" s="2" t="s">
        <v>545</v>
      </c>
      <c r="H261" s="3">
        <f t="shared" si="1"/>
        <v>0.10178768421052634</v>
      </c>
      <c r="I261" s="4">
        <v>7.7876299999999996E-2</v>
      </c>
      <c r="J261" s="4">
        <v>6.4911099999999999E-2</v>
      </c>
      <c r="K261" s="4">
        <v>6.5374000000000002E-2</v>
      </c>
      <c r="L261" s="4">
        <v>0.11174000000000001</v>
      </c>
      <c r="M261" s="4">
        <v>0.30059200000000003</v>
      </c>
      <c r="N261" s="4">
        <v>0</v>
      </c>
      <c r="O261" s="4">
        <v>0.23076840000000001</v>
      </c>
      <c r="P261" s="4">
        <v>0.21986800000000001</v>
      </c>
      <c r="Q261" s="4">
        <v>0</v>
      </c>
      <c r="R261" s="4">
        <v>0</v>
      </c>
      <c r="S261" s="4">
        <v>8.3593000000000001E-2</v>
      </c>
      <c r="T261" s="4">
        <v>0.19942199999999999</v>
      </c>
      <c r="U261" s="4">
        <v>0</v>
      </c>
      <c r="V261" s="4">
        <v>0.22962669999999999</v>
      </c>
      <c r="W261" s="4">
        <v>0.15793550000000001</v>
      </c>
      <c r="X261" s="4">
        <v>0</v>
      </c>
      <c r="Y261" s="4">
        <v>0</v>
      </c>
      <c r="Z261" s="4">
        <v>0.100011</v>
      </c>
      <c r="AA261" s="4">
        <v>9.2247999999999997E-2</v>
      </c>
    </row>
    <row r="262" spans="1:27" ht="15.75" x14ac:dyDescent="0.25">
      <c r="A262" s="2" t="s">
        <v>27</v>
      </c>
      <c r="B262" s="2" t="s">
        <v>28</v>
      </c>
      <c r="C262" s="2" t="s">
        <v>83</v>
      </c>
      <c r="D262" s="2" t="s">
        <v>84</v>
      </c>
      <c r="E262" s="2" t="s">
        <v>85</v>
      </c>
      <c r="F262" s="2" t="s">
        <v>546</v>
      </c>
      <c r="G262" s="2" t="s">
        <v>547</v>
      </c>
      <c r="H262" s="3">
        <f t="shared" si="1"/>
        <v>0.10137273684210527</v>
      </c>
      <c r="I262" s="4">
        <v>0.1277346</v>
      </c>
      <c r="J262" s="4">
        <v>0</v>
      </c>
      <c r="K262" s="4">
        <v>0.123525</v>
      </c>
      <c r="L262" s="4">
        <v>4.5269999999999998E-2</v>
      </c>
      <c r="M262" s="4">
        <v>0</v>
      </c>
      <c r="N262" s="4">
        <v>0</v>
      </c>
      <c r="O262" s="4">
        <v>0.27014589999999999</v>
      </c>
      <c r="P262" s="4">
        <v>0.21986800000000001</v>
      </c>
      <c r="Q262" s="4">
        <v>0.16952700000000001</v>
      </c>
      <c r="R262" s="4">
        <v>0.20735329999999999</v>
      </c>
      <c r="S262" s="4">
        <v>0.123456</v>
      </c>
      <c r="T262" s="4">
        <v>0</v>
      </c>
      <c r="U262" s="4">
        <v>0.23061719999999999</v>
      </c>
      <c r="V262" s="4">
        <v>0</v>
      </c>
      <c r="W262" s="4">
        <v>0.21632599999999999</v>
      </c>
      <c r="X262" s="4">
        <v>0</v>
      </c>
      <c r="Y262" s="4">
        <v>0</v>
      </c>
      <c r="Z262" s="4">
        <v>0.100011</v>
      </c>
      <c r="AA262" s="4">
        <v>9.2247999999999997E-2</v>
      </c>
    </row>
    <row r="263" spans="1:27" ht="15.75" x14ac:dyDescent="0.25">
      <c r="A263" s="2" t="s">
        <v>27</v>
      </c>
      <c r="B263" s="2" t="s">
        <v>53</v>
      </c>
      <c r="C263" s="2" t="s">
        <v>53</v>
      </c>
      <c r="D263" s="2" t="s">
        <v>58</v>
      </c>
      <c r="E263" s="2" t="s">
        <v>440</v>
      </c>
      <c r="F263" s="2" t="s">
        <v>441</v>
      </c>
      <c r="G263" s="2" t="s">
        <v>548</v>
      </c>
      <c r="H263" s="3">
        <f t="shared" si="1"/>
        <v>0.10137095789473687</v>
      </c>
      <c r="I263" s="4">
        <v>0.11392190000000001</v>
      </c>
      <c r="J263" s="4">
        <v>0.1190703</v>
      </c>
      <c r="K263" s="4">
        <v>6.5374000000000002E-2</v>
      </c>
      <c r="L263" s="4">
        <v>0.10094</v>
      </c>
      <c r="M263" s="4">
        <v>0.22489999999999999</v>
      </c>
      <c r="N263" s="4">
        <v>0.2385861</v>
      </c>
      <c r="O263" s="4">
        <v>0.23076840000000001</v>
      </c>
      <c r="P263" s="4">
        <v>0</v>
      </c>
      <c r="Q263" s="4">
        <v>0.22977500000000001</v>
      </c>
      <c r="R263" s="4">
        <v>0</v>
      </c>
      <c r="S263" s="4">
        <v>0.16970199999999999</v>
      </c>
      <c r="T263" s="4">
        <v>0</v>
      </c>
      <c r="U263" s="4">
        <v>0</v>
      </c>
      <c r="V263" s="4">
        <v>0</v>
      </c>
      <c r="W263" s="4">
        <v>0.15793550000000001</v>
      </c>
      <c r="X263" s="4">
        <v>0</v>
      </c>
      <c r="Y263" s="4">
        <v>0.109455</v>
      </c>
      <c r="Z263" s="4">
        <v>0</v>
      </c>
      <c r="AA263" s="4">
        <v>0.16561999999999999</v>
      </c>
    </row>
    <row r="264" spans="1:27" ht="15.75" x14ac:dyDescent="0.25">
      <c r="A264" s="2" t="s">
        <v>27</v>
      </c>
      <c r="B264" s="2" t="s">
        <v>28</v>
      </c>
      <c r="C264" s="2" t="s">
        <v>43</v>
      </c>
      <c r="D264" s="2" t="s">
        <v>62</v>
      </c>
      <c r="E264" s="2" t="s">
        <v>63</v>
      </c>
      <c r="F264" s="2" t="s">
        <v>77</v>
      </c>
      <c r="G264" s="2" t="s">
        <v>549</v>
      </c>
      <c r="H264" s="3">
        <f t="shared" si="1"/>
        <v>0.10044619473684212</v>
      </c>
      <c r="I264" s="4">
        <v>6.6470899999999999E-2</v>
      </c>
      <c r="J264" s="4">
        <v>4.17714E-2</v>
      </c>
      <c r="K264" s="4">
        <v>6.5374000000000002E-2</v>
      </c>
      <c r="L264" s="4">
        <v>7.0269999999999999E-2</v>
      </c>
      <c r="M264" s="4">
        <v>0</v>
      </c>
      <c r="N264" s="4">
        <v>0</v>
      </c>
      <c r="O264" s="4">
        <v>0.16805809999999999</v>
      </c>
      <c r="P264" s="4">
        <v>0.21986800000000001</v>
      </c>
      <c r="Q264" s="4">
        <v>0</v>
      </c>
      <c r="R264" s="4">
        <v>0.20735329999999999</v>
      </c>
      <c r="S264" s="4">
        <v>0.32399099999999997</v>
      </c>
      <c r="T264" s="4">
        <v>0</v>
      </c>
      <c r="U264" s="4">
        <v>0</v>
      </c>
      <c r="V264" s="4">
        <v>0.16813639999999999</v>
      </c>
      <c r="W264" s="4">
        <v>0</v>
      </c>
      <c r="X264" s="4">
        <v>0.1755756</v>
      </c>
      <c r="Y264" s="4">
        <v>0</v>
      </c>
      <c r="Z264" s="4">
        <v>0.100011</v>
      </c>
      <c r="AA264" s="4">
        <v>0.30159799999999998</v>
      </c>
    </row>
    <row r="265" spans="1:27" ht="15.75" x14ac:dyDescent="0.25">
      <c r="A265" s="2" t="s">
        <v>27</v>
      </c>
      <c r="B265" s="2" t="s">
        <v>28</v>
      </c>
      <c r="C265" s="2" t="s">
        <v>43</v>
      </c>
      <c r="D265" s="2" t="s">
        <v>95</v>
      </c>
      <c r="E265" s="2" t="s">
        <v>550</v>
      </c>
      <c r="F265" s="2" t="s">
        <v>551</v>
      </c>
      <c r="G265" s="2" t="s">
        <v>552</v>
      </c>
      <c r="H265" s="3">
        <f t="shared" si="1"/>
        <v>0.10038376315789474</v>
      </c>
      <c r="I265" s="4">
        <v>9.5276399999999997E-2</v>
      </c>
      <c r="J265" s="4">
        <v>6.4911099999999999E-2</v>
      </c>
      <c r="K265" s="4">
        <v>0</v>
      </c>
      <c r="L265" s="4">
        <v>0</v>
      </c>
      <c r="M265" s="4">
        <v>0.22489999999999999</v>
      </c>
      <c r="N265" s="4">
        <v>0</v>
      </c>
      <c r="O265" s="4">
        <v>0.16805809999999999</v>
      </c>
      <c r="P265" s="4">
        <v>0.25742999999999999</v>
      </c>
      <c r="Q265" s="4">
        <v>0.22977500000000001</v>
      </c>
      <c r="R265" s="4">
        <v>0.20735329999999999</v>
      </c>
      <c r="S265" s="4">
        <v>0.123456</v>
      </c>
      <c r="T265" s="4">
        <v>0.14423</v>
      </c>
      <c r="U265" s="4">
        <v>0</v>
      </c>
      <c r="V265" s="4">
        <v>0</v>
      </c>
      <c r="W265" s="4">
        <v>0.21632599999999999</v>
      </c>
      <c r="X265" s="4">
        <v>0.1755756</v>
      </c>
      <c r="Y265" s="4">
        <v>0</v>
      </c>
      <c r="Z265" s="4">
        <v>0</v>
      </c>
      <c r="AA265" s="4">
        <v>0</v>
      </c>
    </row>
    <row r="266" spans="1:27" ht="15.75" x14ac:dyDescent="0.25">
      <c r="A266" s="2" t="s">
        <v>27</v>
      </c>
      <c r="B266" s="2" t="s">
        <v>553</v>
      </c>
      <c r="C266" s="2" t="s">
        <v>553</v>
      </c>
      <c r="D266" s="2" t="s">
        <v>554</v>
      </c>
      <c r="E266" s="2" t="s">
        <v>555</v>
      </c>
      <c r="F266" s="2" t="s">
        <v>556</v>
      </c>
      <c r="G266" s="2" t="s">
        <v>557</v>
      </c>
      <c r="H266" s="3">
        <f t="shared" si="1"/>
        <v>9.9882142105263166E-2</v>
      </c>
      <c r="I266" s="4">
        <v>0</v>
      </c>
      <c r="J266" s="4">
        <v>9.3342099999999997E-2</v>
      </c>
      <c r="K266" s="4">
        <v>9.9905999999999995E-2</v>
      </c>
      <c r="L266" s="4">
        <v>8.763E-2</v>
      </c>
      <c r="M266" s="4">
        <v>0</v>
      </c>
      <c r="N266" s="4">
        <v>0</v>
      </c>
      <c r="O266" s="4">
        <v>0.16805809999999999</v>
      </c>
      <c r="P266" s="4">
        <v>0.21986800000000001</v>
      </c>
      <c r="Q266" s="4">
        <v>0</v>
      </c>
      <c r="R266" s="4">
        <v>0.20735329999999999</v>
      </c>
      <c r="S266" s="4">
        <v>0.28170299999999998</v>
      </c>
      <c r="T266" s="4">
        <v>0.14423</v>
      </c>
      <c r="U266" s="4">
        <v>0.30809920000000002</v>
      </c>
      <c r="V266" s="4">
        <v>0</v>
      </c>
      <c r="W266" s="4">
        <v>0</v>
      </c>
      <c r="X266" s="4">
        <v>0</v>
      </c>
      <c r="Y266" s="4">
        <v>0</v>
      </c>
      <c r="Z266" s="4">
        <v>0.100011</v>
      </c>
      <c r="AA266" s="4">
        <v>0.18756</v>
      </c>
    </row>
    <row r="267" spans="1:27" ht="15.75" x14ac:dyDescent="0.25">
      <c r="A267" s="2" t="s">
        <v>27</v>
      </c>
      <c r="B267" s="2" t="s">
        <v>53</v>
      </c>
      <c r="C267" s="2" t="s">
        <v>53</v>
      </c>
      <c r="D267" s="2" t="s">
        <v>58</v>
      </c>
      <c r="E267" s="2" t="s">
        <v>558</v>
      </c>
      <c r="F267" s="2" t="s">
        <v>559</v>
      </c>
      <c r="G267" s="2" t="s">
        <v>560</v>
      </c>
      <c r="H267" s="3">
        <f t="shared" si="1"/>
        <v>9.9780305263157884E-2</v>
      </c>
      <c r="I267" s="4">
        <v>0</v>
      </c>
      <c r="J267" s="4">
        <v>0</v>
      </c>
      <c r="K267" s="4">
        <v>0</v>
      </c>
      <c r="L267" s="4">
        <v>0</v>
      </c>
      <c r="M267" s="4">
        <v>0.22489999999999999</v>
      </c>
      <c r="N267" s="4">
        <v>0.2385861</v>
      </c>
      <c r="O267" s="4">
        <v>0.16805809999999999</v>
      </c>
      <c r="P267" s="4">
        <v>0.16006300000000001</v>
      </c>
      <c r="Q267" s="4">
        <v>0.16952700000000001</v>
      </c>
      <c r="R267" s="4">
        <v>0</v>
      </c>
      <c r="S267" s="4">
        <v>8.3593000000000001E-2</v>
      </c>
      <c r="T267" s="4">
        <v>0</v>
      </c>
      <c r="U267" s="4">
        <v>0.23061719999999999</v>
      </c>
      <c r="V267" s="4">
        <v>0.16813639999999999</v>
      </c>
      <c r="W267" s="4">
        <v>0</v>
      </c>
      <c r="X267" s="4">
        <v>0</v>
      </c>
      <c r="Y267" s="4">
        <v>0.15967100000000001</v>
      </c>
      <c r="Z267" s="4">
        <v>0.20042599999999999</v>
      </c>
      <c r="AA267" s="4">
        <v>9.2247999999999997E-2</v>
      </c>
    </row>
    <row r="268" spans="1:27" ht="15.75" x14ac:dyDescent="0.25">
      <c r="A268" s="2" t="s">
        <v>27</v>
      </c>
      <c r="B268" s="2" t="s">
        <v>53</v>
      </c>
      <c r="C268" s="2" t="s">
        <v>53</v>
      </c>
      <c r="D268" s="2" t="s">
        <v>58</v>
      </c>
      <c r="E268" s="2" t="s">
        <v>561</v>
      </c>
      <c r="F268" s="2" t="s">
        <v>562</v>
      </c>
      <c r="G268" s="2" t="s">
        <v>563</v>
      </c>
      <c r="H268" s="3">
        <f t="shared" si="1"/>
        <v>9.9588347368421065E-2</v>
      </c>
      <c r="I268" s="4">
        <v>0</v>
      </c>
      <c r="J268" s="4">
        <v>0</v>
      </c>
      <c r="K268" s="4">
        <v>0</v>
      </c>
      <c r="L268" s="4">
        <v>7.0269999999999999E-2</v>
      </c>
      <c r="M268" s="4">
        <v>0.34734799999999999</v>
      </c>
      <c r="N268" s="4">
        <v>0.17602789999999999</v>
      </c>
      <c r="O268" s="4">
        <v>0.27014589999999999</v>
      </c>
      <c r="P268" s="4">
        <v>0</v>
      </c>
      <c r="Q268" s="4">
        <v>0</v>
      </c>
      <c r="R268" s="4">
        <v>0.20735329999999999</v>
      </c>
      <c r="S268" s="4">
        <v>0.123456</v>
      </c>
      <c r="T268" s="4">
        <v>0</v>
      </c>
      <c r="U268" s="4">
        <v>0.23061719999999999</v>
      </c>
      <c r="V268" s="4">
        <v>0</v>
      </c>
      <c r="W268" s="4">
        <v>0</v>
      </c>
      <c r="X268" s="4">
        <v>0.1211433</v>
      </c>
      <c r="Y268" s="4">
        <v>0.109455</v>
      </c>
      <c r="Z268" s="4">
        <v>0.100011</v>
      </c>
      <c r="AA268" s="4">
        <v>0.136351</v>
      </c>
    </row>
    <row r="269" spans="1:27" ht="15.75" x14ac:dyDescent="0.25">
      <c r="A269" s="2" t="s">
        <v>27</v>
      </c>
      <c r="B269" s="2" t="s">
        <v>28</v>
      </c>
      <c r="C269" s="2" t="s">
        <v>43</v>
      </c>
      <c r="D269" s="2" t="s">
        <v>239</v>
      </c>
      <c r="E269" s="2" t="s">
        <v>240</v>
      </c>
      <c r="F269" s="2" t="s">
        <v>293</v>
      </c>
      <c r="G269" s="2" t="s">
        <v>564</v>
      </c>
      <c r="H269" s="3">
        <f t="shared" si="1"/>
        <v>9.9030847368421049E-2</v>
      </c>
      <c r="I269" s="4">
        <v>7.7876299999999996E-2</v>
      </c>
      <c r="J269" s="4">
        <v>8.0998200000000006E-2</v>
      </c>
      <c r="K269" s="4">
        <v>0</v>
      </c>
      <c r="L269" s="4">
        <v>4.5269999999999998E-2</v>
      </c>
      <c r="M269" s="4">
        <v>0.22489999999999999</v>
      </c>
      <c r="N269" s="4">
        <v>0.17602789999999999</v>
      </c>
      <c r="O269" s="4">
        <v>0</v>
      </c>
      <c r="P269" s="4">
        <v>0.16006300000000001</v>
      </c>
      <c r="Q269" s="4">
        <v>0</v>
      </c>
      <c r="R269" s="4">
        <v>0</v>
      </c>
      <c r="S269" s="4">
        <v>0.18555099999999999</v>
      </c>
      <c r="T269" s="4">
        <v>0</v>
      </c>
      <c r="U269" s="4">
        <v>0</v>
      </c>
      <c r="V269" s="4">
        <v>0</v>
      </c>
      <c r="W269" s="4">
        <v>0.2796614</v>
      </c>
      <c r="X269" s="4">
        <v>0.1211433</v>
      </c>
      <c r="Y269" s="4">
        <v>0.15967100000000001</v>
      </c>
      <c r="Z269" s="4">
        <v>0.234073</v>
      </c>
      <c r="AA269" s="4">
        <v>0.136351</v>
      </c>
    </row>
    <row r="270" spans="1:27" ht="15.75" x14ac:dyDescent="0.25">
      <c r="A270" s="2" t="s">
        <v>27</v>
      </c>
      <c r="B270" s="2" t="s">
        <v>53</v>
      </c>
      <c r="C270" s="2" t="s">
        <v>53</v>
      </c>
      <c r="D270" s="2" t="s">
        <v>58</v>
      </c>
      <c r="E270" s="2" t="s">
        <v>89</v>
      </c>
      <c r="F270" s="2" t="s">
        <v>565</v>
      </c>
      <c r="G270" s="2" t="s">
        <v>566</v>
      </c>
      <c r="H270" s="3">
        <f t="shared" si="1"/>
        <v>9.9016315789473688E-2</v>
      </c>
      <c r="I270" s="4">
        <v>0.1083964</v>
      </c>
      <c r="J270" s="4">
        <v>8.0998200000000006E-2</v>
      </c>
      <c r="K270" s="4">
        <v>0.19606299999999999</v>
      </c>
      <c r="L270" s="4">
        <v>0</v>
      </c>
      <c r="M270" s="4">
        <v>0</v>
      </c>
      <c r="N270" s="4">
        <v>0</v>
      </c>
      <c r="O270" s="4">
        <v>0</v>
      </c>
      <c r="P270" s="4">
        <v>0.25742999999999999</v>
      </c>
      <c r="Q270" s="4">
        <v>0</v>
      </c>
      <c r="R270" s="4">
        <v>0</v>
      </c>
      <c r="S270" s="4">
        <v>0.123456</v>
      </c>
      <c r="T270" s="4">
        <v>0.14423</v>
      </c>
      <c r="U270" s="4">
        <v>0.30809920000000002</v>
      </c>
      <c r="V270" s="4">
        <v>0.22962669999999999</v>
      </c>
      <c r="W270" s="4">
        <v>0.15793550000000001</v>
      </c>
      <c r="X270" s="4">
        <v>0</v>
      </c>
      <c r="Y270" s="4">
        <v>0.109455</v>
      </c>
      <c r="Z270" s="4">
        <v>0</v>
      </c>
      <c r="AA270" s="4">
        <v>0.16561999999999999</v>
      </c>
    </row>
    <row r="271" spans="1:27" ht="15.75" x14ac:dyDescent="0.25">
      <c r="A271" s="2" t="s">
        <v>27</v>
      </c>
      <c r="B271" s="2" t="s">
        <v>28</v>
      </c>
      <c r="C271" s="2" t="s">
        <v>43</v>
      </c>
      <c r="D271" s="2" t="s">
        <v>95</v>
      </c>
      <c r="E271" s="2" t="s">
        <v>567</v>
      </c>
      <c r="F271" s="2" t="s">
        <v>568</v>
      </c>
      <c r="G271" s="2" t="s">
        <v>569</v>
      </c>
      <c r="H271" s="3">
        <f t="shared" si="1"/>
        <v>9.884517368421053E-2</v>
      </c>
      <c r="I271" s="4">
        <v>0.20638229999999999</v>
      </c>
      <c r="J271" s="4">
        <v>0.17122809999999999</v>
      </c>
      <c r="K271" s="4">
        <v>0.19606299999999999</v>
      </c>
      <c r="L271" s="4">
        <v>0.21099000000000001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.20735329999999999</v>
      </c>
      <c r="S271" s="4">
        <v>0</v>
      </c>
      <c r="T271" s="4">
        <v>0.14423</v>
      </c>
      <c r="U271" s="4">
        <v>0.23061719999999999</v>
      </c>
      <c r="V271" s="4">
        <v>0.16813639999999999</v>
      </c>
      <c r="W271" s="4">
        <v>0</v>
      </c>
      <c r="X271" s="4">
        <v>0</v>
      </c>
      <c r="Y271" s="4">
        <v>0</v>
      </c>
      <c r="Z271" s="4">
        <v>0.17743800000000001</v>
      </c>
      <c r="AA271" s="4">
        <v>0.16561999999999999</v>
      </c>
    </row>
    <row r="272" spans="1:27" ht="15.75" x14ac:dyDescent="0.25">
      <c r="A272" s="2" t="s">
        <v>27</v>
      </c>
      <c r="B272" s="2" t="s">
        <v>28</v>
      </c>
      <c r="C272" s="2" t="s">
        <v>29</v>
      </c>
      <c r="D272" s="2" t="s">
        <v>30</v>
      </c>
      <c r="E272" s="2" t="s">
        <v>31</v>
      </c>
      <c r="F272" s="2" t="s">
        <v>32</v>
      </c>
      <c r="G272" s="2" t="s">
        <v>570</v>
      </c>
      <c r="H272" s="3">
        <f t="shared" si="1"/>
        <v>9.8436368421052634E-2</v>
      </c>
      <c r="I272" s="4">
        <v>0.31094290000000002</v>
      </c>
      <c r="J272" s="4">
        <v>0.33284209999999997</v>
      </c>
      <c r="K272" s="4">
        <v>0.38527099999999997</v>
      </c>
      <c r="L272" s="4">
        <v>0.33745999999999998</v>
      </c>
      <c r="M272" s="4">
        <v>0</v>
      </c>
      <c r="N272" s="4">
        <v>0</v>
      </c>
      <c r="O272" s="4">
        <v>0</v>
      </c>
      <c r="P272" s="4">
        <v>0.16006300000000001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4">
        <v>0.16813639999999999</v>
      </c>
      <c r="W272" s="4">
        <v>0</v>
      </c>
      <c r="X272" s="4">
        <v>0.1755756</v>
      </c>
      <c r="Y272" s="4">
        <v>0</v>
      </c>
      <c r="Z272" s="4">
        <v>0</v>
      </c>
      <c r="AA272" s="4">
        <v>0</v>
      </c>
    </row>
    <row r="273" spans="1:27" ht="15.75" x14ac:dyDescent="0.25">
      <c r="A273" s="2" t="s">
        <v>27</v>
      </c>
      <c r="B273" s="2" t="s">
        <v>28</v>
      </c>
      <c r="C273" s="2" t="s">
        <v>29</v>
      </c>
      <c r="D273" s="2" t="s">
        <v>30</v>
      </c>
      <c r="E273" s="2" t="s">
        <v>31</v>
      </c>
      <c r="F273" s="2" t="s">
        <v>571</v>
      </c>
      <c r="G273" s="2" t="s">
        <v>572</v>
      </c>
      <c r="H273" s="3">
        <f t="shared" si="1"/>
        <v>9.8340873684210517E-2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.16006300000000001</v>
      </c>
      <c r="Q273" s="4">
        <v>0</v>
      </c>
      <c r="R273" s="4">
        <v>0.20735329999999999</v>
      </c>
      <c r="S273" s="4">
        <v>8.3593000000000001E-2</v>
      </c>
      <c r="T273" s="4">
        <v>0.31063400000000002</v>
      </c>
      <c r="U273" s="4">
        <v>0</v>
      </c>
      <c r="V273" s="4">
        <v>0.22962669999999999</v>
      </c>
      <c r="W273" s="4">
        <v>0.21632599999999999</v>
      </c>
      <c r="X273" s="4">
        <v>0.1755756</v>
      </c>
      <c r="Y273" s="4">
        <v>0.192631</v>
      </c>
      <c r="Z273" s="4">
        <v>0.20042599999999999</v>
      </c>
      <c r="AA273" s="4">
        <v>9.2247999999999997E-2</v>
      </c>
    </row>
    <row r="274" spans="1:27" ht="15.75" x14ac:dyDescent="0.25">
      <c r="A274" s="2" t="s">
        <v>27</v>
      </c>
      <c r="B274" s="2" t="s">
        <v>53</v>
      </c>
      <c r="C274" s="2" t="s">
        <v>53</v>
      </c>
      <c r="D274" s="2" t="s">
        <v>54</v>
      </c>
      <c r="E274" s="2" t="s">
        <v>55</v>
      </c>
      <c r="F274" s="2" t="s">
        <v>417</v>
      </c>
      <c r="G274" s="2" t="s">
        <v>573</v>
      </c>
      <c r="H274" s="3">
        <f t="shared" si="1"/>
        <v>9.8298957894736846E-2</v>
      </c>
      <c r="I274" s="4">
        <v>0.18745690000000001</v>
      </c>
      <c r="J274" s="4">
        <v>0.1784038</v>
      </c>
      <c r="K274" s="4">
        <v>0.19606299999999999</v>
      </c>
      <c r="L274" s="4">
        <v>0.22062999999999999</v>
      </c>
      <c r="M274" s="4">
        <v>0</v>
      </c>
      <c r="N274" s="4">
        <v>0</v>
      </c>
      <c r="O274" s="4">
        <v>0</v>
      </c>
      <c r="P274" s="4">
        <v>0</v>
      </c>
      <c r="Q274" s="4">
        <v>0.16952700000000001</v>
      </c>
      <c r="R274" s="4">
        <v>0.20735329999999999</v>
      </c>
      <c r="S274" s="4">
        <v>8.3593000000000001E-2</v>
      </c>
      <c r="T274" s="4">
        <v>0</v>
      </c>
      <c r="U274" s="4">
        <v>0</v>
      </c>
      <c r="V274" s="4">
        <v>0.16813639999999999</v>
      </c>
      <c r="W274" s="4">
        <v>0.15793550000000001</v>
      </c>
      <c r="X274" s="4">
        <v>0.1211433</v>
      </c>
      <c r="Y274" s="4">
        <v>0</v>
      </c>
      <c r="Z274" s="4">
        <v>0.17743800000000001</v>
      </c>
      <c r="AA274" s="4">
        <v>0</v>
      </c>
    </row>
    <row r="275" spans="1:27" ht="15.75" x14ac:dyDescent="0.25">
      <c r="A275" s="2" t="s">
        <v>27</v>
      </c>
      <c r="B275" s="2" t="s">
        <v>53</v>
      </c>
      <c r="C275" s="2" t="s">
        <v>53</v>
      </c>
      <c r="D275" s="2" t="s">
        <v>58</v>
      </c>
      <c r="E275" s="2" t="s">
        <v>59</v>
      </c>
      <c r="F275" s="2" t="s">
        <v>574</v>
      </c>
      <c r="G275" s="2" t="s">
        <v>575</v>
      </c>
      <c r="H275" s="3">
        <f t="shared" si="1"/>
        <v>9.7706521052631584E-2</v>
      </c>
      <c r="I275" s="4">
        <v>3.2042300000000003E-2</v>
      </c>
      <c r="J275" s="4">
        <v>6.4911099999999999E-2</v>
      </c>
      <c r="K275" s="4">
        <v>6.5374000000000002E-2</v>
      </c>
      <c r="L275" s="4">
        <v>7.0269999999999999E-2</v>
      </c>
      <c r="M275" s="4">
        <v>0</v>
      </c>
      <c r="N275" s="4">
        <v>0.27754849999999998</v>
      </c>
      <c r="O275" s="4">
        <v>0.23076840000000001</v>
      </c>
      <c r="P275" s="4">
        <v>0.21986800000000001</v>
      </c>
      <c r="Q275" s="4">
        <v>0</v>
      </c>
      <c r="R275" s="4">
        <v>0.20735329999999999</v>
      </c>
      <c r="S275" s="4">
        <v>0.123456</v>
      </c>
      <c r="T275" s="4">
        <v>0</v>
      </c>
      <c r="U275" s="4">
        <v>0</v>
      </c>
      <c r="V275" s="4">
        <v>0</v>
      </c>
      <c r="W275" s="4">
        <v>0</v>
      </c>
      <c r="X275" s="4">
        <v>0.1211433</v>
      </c>
      <c r="Y275" s="4">
        <v>0.109455</v>
      </c>
      <c r="Z275" s="4">
        <v>0.146674</v>
      </c>
      <c r="AA275" s="4">
        <v>0.18756</v>
      </c>
    </row>
    <row r="276" spans="1:27" ht="15.75" x14ac:dyDescent="0.25">
      <c r="A276" s="2" t="s">
        <v>27</v>
      </c>
      <c r="B276" s="2" t="s">
        <v>28</v>
      </c>
      <c r="C276" s="2" t="s">
        <v>83</v>
      </c>
      <c r="D276" s="2" t="s">
        <v>263</v>
      </c>
      <c r="E276" s="2" t="s">
        <v>264</v>
      </c>
      <c r="F276" s="2" t="s">
        <v>306</v>
      </c>
      <c r="G276" s="2" t="s">
        <v>576</v>
      </c>
      <c r="H276" s="3">
        <f t="shared" si="1"/>
        <v>9.7540057894736854E-2</v>
      </c>
      <c r="I276" s="4">
        <v>0.1277346</v>
      </c>
      <c r="J276" s="4">
        <v>0.1190703</v>
      </c>
      <c r="K276" s="4">
        <v>0.24953400000000001</v>
      </c>
      <c r="L276" s="4">
        <v>0.15237000000000001</v>
      </c>
      <c r="M276" s="4">
        <v>0</v>
      </c>
      <c r="N276" s="4">
        <v>0.2385861</v>
      </c>
      <c r="O276" s="4">
        <v>0.16805809999999999</v>
      </c>
      <c r="P276" s="4">
        <v>0</v>
      </c>
      <c r="Q276" s="4">
        <v>0.16952700000000001</v>
      </c>
      <c r="R276" s="4">
        <v>0</v>
      </c>
      <c r="S276" s="4">
        <v>0.123456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.192631</v>
      </c>
      <c r="Z276" s="4">
        <v>0.146674</v>
      </c>
      <c r="AA276" s="4">
        <v>0.16561999999999999</v>
      </c>
    </row>
    <row r="277" spans="1:27" ht="15.75" x14ac:dyDescent="0.25">
      <c r="A277" s="2" t="s">
        <v>27</v>
      </c>
      <c r="B277" s="2" t="s">
        <v>37</v>
      </c>
      <c r="C277" s="2" t="s">
        <v>38</v>
      </c>
      <c r="D277" s="2" t="s">
        <v>182</v>
      </c>
      <c r="E277" s="2" t="s">
        <v>183</v>
      </c>
      <c r="F277" s="2" t="s">
        <v>184</v>
      </c>
      <c r="G277" s="2" t="s">
        <v>577</v>
      </c>
      <c r="H277" s="3">
        <f t="shared" si="1"/>
        <v>9.7075568421052638E-2</v>
      </c>
      <c r="I277" s="4">
        <v>0.14192199999999999</v>
      </c>
      <c r="J277" s="4">
        <v>0.14538870000000001</v>
      </c>
      <c r="K277" s="4">
        <v>0.123525</v>
      </c>
      <c r="L277" s="4">
        <v>0.15237000000000001</v>
      </c>
      <c r="M277" s="4">
        <v>0</v>
      </c>
      <c r="N277" s="4">
        <v>0.17602789999999999</v>
      </c>
      <c r="O277" s="4">
        <v>0</v>
      </c>
      <c r="P277" s="4">
        <v>0</v>
      </c>
      <c r="Q277" s="4">
        <v>0</v>
      </c>
      <c r="R277" s="4">
        <v>0</v>
      </c>
      <c r="S277" s="4">
        <v>0.123456</v>
      </c>
      <c r="T277" s="4">
        <v>0.14423</v>
      </c>
      <c r="U277" s="4">
        <v>0.23061719999999999</v>
      </c>
      <c r="V277" s="4">
        <v>0.22962669999999999</v>
      </c>
      <c r="W277" s="4">
        <v>0</v>
      </c>
      <c r="X277" s="4">
        <v>0.1211433</v>
      </c>
      <c r="Y277" s="4">
        <v>0.109455</v>
      </c>
      <c r="Z277" s="4">
        <v>0.146674</v>
      </c>
      <c r="AA277" s="4">
        <v>0</v>
      </c>
    </row>
    <row r="278" spans="1:27" ht="15.75" x14ac:dyDescent="0.25">
      <c r="A278" s="2" t="s">
        <v>27</v>
      </c>
      <c r="B278" s="2" t="s">
        <v>28</v>
      </c>
      <c r="C278" s="2" t="s">
        <v>83</v>
      </c>
      <c r="D278" s="2" t="s">
        <v>115</v>
      </c>
      <c r="E278" s="2" t="s">
        <v>198</v>
      </c>
      <c r="F278" s="2" t="s">
        <v>244</v>
      </c>
      <c r="G278" s="2" t="s">
        <v>578</v>
      </c>
      <c r="H278" s="3">
        <f t="shared" si="1"/>
        <v>9.7008436842105278E-2</v>
      </c>
      <c r="I278" s="4">
        <v>0.11392190000000001</v>
      </c>
      <c r="J278" s="4">
        <v>4.17714E-2</v>
      </c>
      <c r="K278" s="4">
        <v>9.9905999999999995E-2</v>
      </c>
      <c r="L278" s="4">
        <v>0.13557</v>
      </c>
      <c r="M278" s="4">
        <v>0.30059200000000003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.16970199999999999</v>
      </c>
      <c r="T278" s="4">
        <v>0.25972699999999999</v>
      </c>
      <c r="U278" s="4">
        <v>0</v>
      </c>
      <c r="V278" s="4">
        <v>0.296178</v>
      </c>
      <c r="W278" s="4">
        <v>0.21632599999999999</v>
      </c>
      <c r="X278" s="4">
        <v>0</v>
      </c>
      <c r="Y278" s="4">
        <v>0.109455</v>
      </c>
      <c r="Z278" s="4">
        <v>0.100011</v>
      </c>
      <c r="AA278" s="4">
        <v>0</v>
      </c>
    </row>
    <row r="279" spans="1:27" ht="15.75" x14ac:dyDescent="0.25">
      <c r="A279" s="2" t="s">
        <v>27</v>
      </c>
      <c r="B279" s="2" t="s">
        <v>28</v>
      </c>
      <c r="C279" s="2" t="s">
        <v>29</v>
      </c>
      <c r="D279" s="2" t="s">
        <v>30</v>
      </c>
      <c r="E279" s="2" t="s">
        <v>31</v>
      </c>
      <c r="F279" s="2" t="s">
        <v>579</v>
      </c>
      <c r="G279" s="2" t="s">
        <v>580</v>
      </c>
      <c r="H279" s="3">
        <f t="shared" si="1"/>
        <v>9.6651615789473691E-2</v>
      </c>
      <c r="I279" s="4">
        <v>8.72782E-2</v>
      </c>
      <c r="J279" s="4">
        <v>0.1033601</v>
      </c>
      <c r="K279" s="4">
        <v>0</v>
      </c>
      <c r="L279" s="4">
        <v>0.12083000000000001</v>
      </c>
      <c r="M279" s="4">
        <v>0.22489999999999999</v>
      </c>
      <c r="N279" s="4">
        <v>0</v>
      </c>
      <c r="O279" s="4">
        <v>0.16805809999999999</v>
      </c>
      <c r="P279" s="4">
        <v>0.16006300000000001</v>
      </c>
      <c r="Q279" s="4">
        <v>0.16952700000000001</v>
      </c>
      <c r="R279" s="4">
        <v>0.20735329999999999</v>
      </c>
      <c r="S279" s="4">
        <v>0</v>
      </c>
      <c r="T279" s="4">
        <v>0.14423</v>
      </c>
      <c r="U279" s="4">
        <v>0</v>
      </c>
      <c r="V279" s="4">
        <v>0.22962669999999999</v>
      </c>
      <c r="W279" s="4">
        <v>0</v>
      </c>
      <c r="X279" s="4">
        <v>0.1211433</v>
      </c>
      <c r="Y279" s="4">
        <v>0</v>
      </c>
      <c r="Z279" s="4">
        <v>0.100011</v>
      </c>
      <c r="AA279" s="4">
        <v>0</v>
      </c>
    </row>
    <row r="280" spans="1:27" ht="15.75" x14ac:dyDescent="0.25">
      <c r="A280" s="2" t="s">
        <v>27</v>
      </c>
      <c r="B280" s="2" t="s">
        <v>28</v>
      </c>
      <c r="C280" s="2" t="s">
        <v>43</v>
      </c>
      <c r="D280" s="2" t="s">
        <v>62</v>
      </c>
      <c r="E280" s="2" t="s">
        <v>68</v>
      </c>
      <c r="F280" s="2" t="s">
        <v>69</v>
      </c>
      <c r="G280" s="2" t="s">
        <v>581</v>
      </c>
      <c r="H280" s="3">
        <f t="shared" si="1"/>
        <v>9.6259294736842096E-2</v>
      </c>
      <c r="I280" s="4">
        <v>0.28041650000000001</v>
      </c>
      <c r="J280" s="4">
        <v>0.1658451</v>
      </c>
      <c r="K280" s="4">
        <v>0.364091</v>
      </c>
      <c r="L280" s="4">
        <v>0.30639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8.3593000000000001E-2</v>
      </c>
      <c r="T280" s="4">
        <v>0</v>
      </c>
      <c r="U280" s="4">
        <v>0</v>
      </c>
      <c r="V280" s="4">
        <v>0.16813639999999999</v>
      </c>
      <c r="W280" s="4">
        <v>0</v>
      </c>
      <c r="X280" s="4">
        <v>0.1755756</v>
      </c>
      <c r="Y280" s="4">
        <v>0.192631</v>
      </c>
      <c r="Z280" s="4">
        <v>0</v>
      </c>
      <c r="AA280" s="4">
        <v>9.2247999999999997E-2</v>
      </c>
    </row>
    <row r="281" spans="1:27" ht="15.75" x14ac:dyDescent="0.25">
      <c r="A281" s="2" t="s">
        <v>27</v>
      </c>
      <c r="B281" s="2" t="s">
        <v>53</v>
      </c>
      <c r="C281" s="2" t="s">
        <v>582</v>
      </c>
      <c r="D281" s="2" t="s">
        <v>583</v>
      </c>
      <c r="E281" s="2" t="s">
        <v>584</v>
      </c>
      <c r="F281" s="2" t="s">
        <v>585</v>
      </c>
      <c r="G281" s="2" t="s">
        <v>586</v>
      </c>
      <c r="H281" s="3">
        <f t="shared" si="1"/>
        <v>9.6139115789473678E-2</v>
      </c>
      <c r="I281" s="4">
        <v>0.1083964</v>
      </c>
      <c r="J281" s="4">
        <v>4.17714E-2</v>
      </c>
      <c r="K281" s="4">
        <v>0</v>
      </c>
      <c r="L281" s="4">
        <v>4.5269999999999998E-2</v>
      </c>
      <c r="M281" s="4">
        <v>0</v>
      </c>
      <c r="N281" s="4">
        <v>0.27754849999999998</v>
      </c>
      <c r="O281" s="4">
        <v>0.16805809999999999</v>
      </c>
      <c r="P281" s="4">
        <v>0.16006300000000001</v>
      </c>
      <c r="Q281" s="4">
        <v>0</v>
      </c>
      <c r="R281" s="4">
        <v>0.20735329999999999</v>
      </c>
      <c r="S281" s="4">
        <v>8.3593000000000001E-2</v>
      </c>
      <c r="T281" s="4">
        <v>0</v>
      </c>
      <c r="U281" s="4">
        <v>0.23061719999999999</v>
      </c>
      <c r="V281" s="4">
        <v>0</v>
      </c>
      <c r="W281" s="4">
        <v>0</v>
      </c>
      <c r="X281" s="4">
        <v>0.1211433</v>
      </c>
      <c r="Y281" s="4">
        <v>0.21720900000000001</v>
      </c>
      <c r="Z281" s="4">
        <v>0</v>
      </c>
      <c r="AA281" s="4">
        <v>0.16561999999999999</v>
      </c>
    </row>
    <row r="282" spans="1:27" ht="15.75" x14ac:dyDescent="0.25">
      <c r="A282" s="2" t="s">
        <v>27</v>
      </c>
      <c r="B282" s="2" t="s">
        <v>28</v>
      </c>
      <c r="C282" s="2" t="s">
        <v>29</v>
      </c>
      <c r="D282" s="2" t="s">
        <v>30</v>
      </c>
      <c r="E282" s="2" t="s">
        <v>34</v>
      </c>
      <c r="F282" s="2" t="s">
        <v>587</v>
      </c>
      <c r="G282" s="2" t="s">
        <v>588</v>
      </c>
      <c r="H282" s="3">
        <f t="shared" si="1"/>
        <v>9.6003500000000019E-2</v>
      </c>
      <c r="I282" s="4">
        <v>0</v>
      </c>
      <c r="J282" s="4">
        <v>0</v>
      </c>
      <c r="K282" s="4">
        <v>9.9905999999999995E-2</v>
      </c>
      <c r="L282" s="4">
        <v>0.14729999999999999</v>
      </c>
      <c r="M282" s="4">
        <v>0.22489999999999999</v>
      </c>
      <c r="N282" s="4">
        <v>0.27754849999999998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.29647000000000001</v>
      </c>
      <c r="U282" s="4">
        <v>0</v>
      </c>
      <c r="V282" s="4">
        <v>0.31829249999999998</v>
      </c>
      <c r="W282" s="4">
        <v>0.15793550000000001</v>
      </c>
      <c r="X282" s="4">
        <v>0</v>
      </c>
      <c r="Y282" s="4">
        <v>0.109455</v>
      </c>
      <c r="Z282" s="4">
        <v>0.100011</v>
      </c>
      <c r="AA282" s="4">
        <v>9.2247999999999997E-2</v>
      </c>
    </row>
    <row r="283" spans="1:27" ht="15.75" x14ac:dyDescent="0.25">
      <c r="A283" s="2" t="s">
        <v>27</v>
      </c>
      <c r="B283" s="2" t="s">
        <v>28</v>
      </c>
      <c r="C283" s="2" t="s">
        <v>29</v>
      </c>
      <c r="D283" s="2" t="s">
        <v>30</v>
      </c>
      <c r="E283" s="2" t="s">
        <v>208</v>
      </c>
      <c r="F283" s="2" t="s">
        <v>589</v>
      </c>
      <c r="G283" s="2" t="s">
        <v>590</v>
      </c>
      <c r="H283" s="3">
        <f t="shared" si="1"/>
        <v>9.5637478947368432E-2</v>
      </c>
      <c r="I283" s="4">
        <v>0.13529559999999999</v>
      </c>
      <c r="J283" s="4">
        <v>0.1190703</v>
      </c>
      <c r="K283" s="4">
        <v>0.15600700000000001</v>
      </c>
      <c r="L283" s="4">
        <v>0.16134000000000001</v>
      </c>
      <c r="M283" s="4">
        <v>0</v>
      </c>
      <c r="N283" s="4">
        <v>0.17602789999999999</v>
      </c>
      <c r="O283" s="4">
        <v>0</v>
      </c>
      <c r="P283" s="4">
        <v>0.16006300000000001</v>
      </c>
      <c r="Q283" s="4">
        <v>0</v>
      </c>
      <c r="R283" s="4">
        <v>0.20735329999999999</v>
      </c>
      <c r="S283" s="4">
        <v>0</v>
      </c>
      <c r="T283" s="4">
        <v>0</v>
      </c>
      <c r="U283" s="4">
        <v>0.23061719999999999</v>
      </c>
      <c r="V283" s="4">
        <v>0</v>
      </c>
      <c r="W283" s="4">
        <v>0.15793550000000001</v>
      </c>
      <c r="X283" s="4">
        <v>0.1211433</v>
      </c>
      <c r="Y283" s="4">
        <v>0</v>
      </c>
      <c r="Z283" s="4">
        <v>0.100011</v>
      </c>
      <c r="AA283" s="4">
        <v>9.2247999999999997E-2</v>
      </c>
    </row>
    <row r="284" spans="1:27" ht="15.75" x14ac:dyDescent="0.25">
      <c r="A284" s="2" t="s">
        <v>27</v>
      </c>
      <c r="B284" s="2" t="s">
        <v>28</v>
      </c>
      <c r="C284" s="2" t="s">
        <v>29</v>
      </c>
      <c r="D284" s="2" t="s">
        <v>591</v>
      </c>
      <c r="E284" s="2" t="s">
        <v>592</v>
      </c>
      <c r="F284" s="2" t="s">
        <v>593</v>
      </c>
      <c r="G284" s="2" t="s">
        <v>594</v>
      </c>
      <c r="H284" s="3">
        <f t="shared" si="1"/>
        <v>9.5566915789473683E-2</v>
      </c>
      <c r="I284" s="4">
        <v>8.72782E-2</v>
      </c>
      <c r="J284" s="4">
        <v>0</v>
      </c>
      <c r="K284" s="4">
        <v>0</v>
      </c>
      <c r="L284" s="4">
        <v>0</v>
      </c>
      <c r="M284" s="4">
        <v>0</v>
      </c>
      <c r="N284" s="4">
        <v>0.17602789999999999</v>
      </c>
      <c r="O284" s="4">
        <v>0.23076840000000001</v>
      </c>
      <c r="P284" s="4">
        <v>0</v>
      </c>
      <c r="Q284" s="4">
        <v>0</v>
      </c>
      <c r="R284" s="4">
        <v>0.27785539999999997</v>
      </c>
      <c r="S284" s="4">
        <v>0.23675099999999999</v>
      </c>
      <c r="T284" s="4">
        <v>0.14423</v>
      </c>
      <c r="U284" s="4">
        <v>0</v>
      </c>
      <c r="V284" s="4">
        <v>0</v>
      </c>
      <c r="W284" s="4">
        <v>0.15793550000000001</v>
      </c>
      <c r="X284" s="4">
        <v>0</v>
      </c>
      <c r="Y284" s="4">
        <v>0.192631</v>
      </c>
      <c r="Z284" s="4">
        <v>0.146674</v>
      </c>
      <c r="AA284" s="4">
        <v>0.16561999999999999</v>
      </c>
    </row>
    <row r="285" spans="1:27" ht="15.75" x14ac:dyDescent="0.25">
      <c r="A285" s="2" t="s">
        <v>27</v>
      </c>
      <c r="B285" s="2" t="s">
        <v>595</v>
      </c>
      <c r="C285" s="2" t="s">
        <v>596</v>
      </c>
      <c r="D285" s="2" t="s">
        <v>597</v>
      </c>
      <c r="E285" s="2" t="s">
        <v>598</v>
      </c>
      <c r="F285" s="2" t="s">
        <v>599</v>
      </c>
      <c r="G285" s="2" t="s">
        <v>600</v>
      </c>
      <c r="H285" s="3">
        <f t="shared" si="1"/>
        <v>9.5248147368421063E-2</v>
      </c>
      <c r="I285" s="4">
        <v>3.2042300000000003E-2</v>
      </c>
      <c r="J285" s="4">
        <v>8.0998200000000006E-2</v>
      </c>
      <c r="K285" s="4">
        <v>6.5374000000000002E-2</v>
      </c>
      <c r="L285" s="4">
        <v>0</v>
      </c>
      <c r="M285" s="4">
        <v>0</v>
      </c>
      <c r="N285" s="4">
        <v>0.17602789999999999</v>
      </c>
      <c r="O285" s="4">
        <v>0.16805809999999999</v>
      </c>
      <c r="P285" s="4">
        <v>0.16006300000000001</v>
      </c>
      <c r="Q285" s="4">
        <v>0</v>
      </c>
      <c r="R285" s="4">
        <v>0.27785539999999997</v>
      </c>
      <c r="S285" s="4">
        <v>8.3593000000000001E-2</v>
      </c>
      <c r="T285" s="4">
        <v>0</v>
      </c>
      <c r="U285" s="4">
        <v>0.23061719999999999</v>
      </c>
      <c r="V285" s="4">
        <v>0.16813639999999999</v>
      </c>
      <c r="W285" s="4">
        <v>0</v>
      </c>
      <c r="X285" s="4">
        <v>0.1211433</v>
      </c>
      <c r="Y285" s="4">
        <v>0.109455</v>
      </c>
      <c r="Z285" s="4">
        <v>0</v>
      </c>
      <c r="AA285" s="4">
        <v>0.136351</v>
      </c>
    </row>
  </sheetData>
  <mergeCells count="2">
    <mergeCell ref="D185:F185"/>
    <mergeCell ref="A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dministrator</cp:lastModifiedBy>
  <dcterms:created xsi:type="dcterms:W3CDTF">2015-06-05T18:17:20Z</dcterms:created>
  <dcterms:modified xsi:type="dcterms:W3CDTF">2023-10-20T05:54:19Z</dcterms:modified>
</cp:coreProperties>
</file>